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f5bcba803cf3a4d/Desktop/OMAR/Estudios/4 Doctorado/1 Laboratorio/Artículo 1/Escrito/Material suplementario/"/>
    </mc:Choice>
  </mc:AlternateContent>
  <xr:revisionPtr revIDLastSave="250" documentId="13_ncr:1_{51BFA143-B337-4F32-8CB3-407123657B5C}" xr6:coauthVersionLast="47" xr6:coauthVersionMax="47" xr10:uidLastSave="{B7DD8561-0394-40EC-876F-BA1D4BC19237}"/>
  <bookViews>
    <workbookView xWindow="-108" yWindow="-108" windowWidth="23256" windowHeight="12456" xr2:uid="{C5FBC06E-3927-438B-9143-1B3FE7806A7A}"/>
  </bookViews>
  <sheets>
    <sheet name="List" sheetId="1" r:id="rId1"/>
    <sheet name="Proportions" sheetId="2" r:id="rId2"/>
  </sheets>
  <definedNames>
    <definedName name="_xlnm._FilterDatabase" localSheetId="0" hidden="1">List!$A$1:$K$4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2" i="1" l="1"/>
  <c r="K197" i="1"/>
  <c r="K195" i="1"/>
  <c r="K444" i="1"/>
  <c r="K446" i="1"/>
  <c r="K445" i="1"/>
  <c r="K443" i="1"/>
  <c r="K442" i="1"/>
  <c r="K447" i="1"/>
  <c r="K437" i="1"/>
  <c r="K427" i="1"/>
  <c r="K433" i="1"/>
  <c r="K419" i="1"/>
  <c r="K429" i="1"/>
  <c r="K428" i="1"/>
  <c r="K426" i="1"/>
  <c r="K422" i="1"/>
  <c r="K425" i="1"/>
  <c r="K26" i="1" l="1"/>
  <c r="K17" i="1"/>
  <c r="K27" i="1"/>
  <c r="K193" i="1"/>
  <c r="K343" i="1"/>
  <c r="K28" i="1"/>
  <c r="K217" i="1"/>
  <c r="K34" i="1"/>
  <c r="K327" i="1"/>
  <c r="K39" i="1"/>
  <c r="K84" i="1"/>
  <c r="K403" i="1"/>
  <c r="K83" i="1"/>
  <c r="K41" i="1"/>
  <c r="K98" i="1"/>
  <c r="K374" i="1"/>
  <c r="K7" i="1"/>
  <c r="K330" i="1"/>
  <c r="K364" i="1"/>
  <c r="K70" i="1"/>
  <c r="K379" i="1"/>
  <c r="K103" i="1"/>
  <c r="K118" i="1"/>
  <c r="K6" i="1"/>
  <c r="K182" i="1"/>
  <c r="K256" i="1"/>
  <c r="K37" i="1"/>
  <c r="K273" i="1"/>
  <c r="K58" i="1"/>
  <c r="K223" i="1"/>
  <c r="K90" i="1"/>
  <c r="K93" i="1"/>
  <c r="K303" i="1"/>
  <c r="K121" i="1"/>
  <c r="K279" i="1"/>
  <c r="K147" i="1"/>
  <c r="K91" i="1"/>
  <c r="K52" i="1"/>
  <c r="K295" i="1"/>
  <c r="K334" i="1"/>
  <c r="K80" i="1"/>
  <c r="K138" i="1"/>
  <c r="K198" i="1"/>
  <c r="K169" i="1"/>
  <c r="K216" i="1"/>
  <c r="K111" i="1"/>
  <c r="K81" i="1"/>
  <c r="K400" i="1"/>
  <c r="K51" i="1"/>
  <c r="K388" i="1"/>
  <c r="K135" i="1"/>
  <c r="K107" i="1"/>
  <c r="K324" i="1"/>
  <c r="K82" i="1"/>
  <c r="K170" i="1"/>
  <c r="K322" i="1"/>
  <c r="K300" i="1"/>
  <c r="K15" i="1"/>
  <c r="K143" i="1"/>
  <c r="K45" i="1"/>
  <c r="K156" i="1"/>
  <c r="K362" i="1"/>
  <c r="K313" i="1"/>
  <c r="K172" i="1"/>
  <c r="K345" i="1"/>
  <c r="K399" i="1"/>
  <c r="K78" i="1"/>
  <c r="K440" i="1"/>
  <c r="K94" i="1"/>
  <c r="K236" i="1"/>
  <c r="K224" i="1"/>
  <c r="K328" i="1"/>
  <c r="K85" i="1"/>
  <c r="K365" i="1"/>
  <c r="K288" i="1"/>
  <c r="K340" i="1"/>
  <c r="K385" i="1"/>
  <c r="K366" i="1"/>
  <c r="K229" i="1"/>
  <c r="K435" i="1"/>
  <c r="K263" i="1"/>
  <c r="K402" i="1"/>
  <c r="K210" i="1"/>
  <c r="K314" i="1"/>
  <c r="K160" i="1"/>
  <c r="K145" i="1"/>
  <c r="K395" i="1"/>
  <c r="K131" i="1"/>
  <c r="K120" i="1"/>
  <c r="K36" i="1"/>
  <c r="K381" i="1"/>
  <c r="K10" i="1"/>
  <c r="K270" i="1"/>
  <c r="K200" i="1"/>
  <c r="K87" i="1"/>
  <c r="K380" i="1"/>
  <c r="K308" i="1"/>
  <c r="K430" i="1"/>
  <c r="K146" i="1"/>
  <c r="K349" i="1"/>
  <c r="K35" i="1"/>
  <c r="K125" i="1"/>
  <c r="K139" i="1"/>
  <c r="K257" i="1"/>
  <c r="K8" i="1"/>
  <c r="K196" i="1"/>
  <c r="K206" i="1"/>
  <c r="K355" i="1"/>
  <c r="K95" i="1"/>
  <c r="K341" i="1"/>
  <c r="K192" i="1"/>
  <c r="K253" i="1"/>
  <c r="K306" i="1"/>
  <c r="K220" i="1"/>
  <c r="K414" i="1"/>
  <c r="K265" i="1"/>
  <c r="K359" i="1"/>
  <c r="K326" i="1"/>
  <c r="K408" i="1"/>
  <c r="K226" i="1"/>
  <c r="K159" i="1"/>
  <c r="K323" i="1"/>
  <c r="K409" i="1"/>
  <c r="K358" i="1"/>
  <c r="K173" i="1"/>
  <c r="K434" i="1"/>
  <c r="K278" i="1"/>
  <c r="K348" i="1"/>
  <c r="K353" i="1"/>
  <c r="K65" i="1"/>
  <c r="K424" i="1"/>
  <c r="K294" i="1"/>
  <c r="K53" i="1"/>
  <c r="K165" i="1"/>
  <c r="K105" i="1"/>
  <c r="K286" i="1"/>
  <c r="K40" i="1"/>
  <c r="K108" i="1"/>
  <c r="K291" i="1"/>
  <c r="K238" i="1"/>
  <c r="K338" i="1"/>
  <c r="K354" i="1"/>
  <c r="K203" i="1"/>
  <c r="K387" i="1"/>
  <c r="K72" i="1"/>
  <c r="K240" i="1"/>
  <c r="K60" i="1"/>
  <c r="K162" i="1"/>
  <c r="K242" i="1"/>
  <c r="K342" i="1"/>
  <c r="K225" i="1"/>
  <c r="K289" i="1"/>
  <c r="K261" i="1"/>
  <c r="K185" i="1"/>
  <c r="K293" i="1"/>
  <c r="K128" i="1"/>
  <c r="K154" i="1"/>
  <c r="K219" i="1"/>
  <c r="K382" i="1"/>
  <c r="K59" i="1"/>
  <c r="K336" i="1"/>
  <c r="K416" i="1"/>
  <c r="K161" i="1"/>
  <c r="K211" i="1"/>
  <c r="K292" i="1"/>
  <c r="K431" i="1"/>
  <c r="K23" i="1"/>
  <c r="K383" i="1"/>
  <c r="K183" i="1"/>
  <c r="K412" i="1"/>
  <c r="K163" i="1"/>
  <c r="K304" i="1"/>
  <c r="K232" i="1"/>
  <c r="K373" i="1"/>
  <c r="K307" i="1"/>
  <c r="K391" i="1"/>
  <c r="K287" i="1"/>
  <c r="K346" i="1"/>
  <c r="K134" i="1"/>
  <c r="K184" i="1"/>
  <c r="K175" i="1"/>
  <c r="K117" i="1"/>
  <c r="K202" i="1"/>
  <c r="K47" i="1"/>
  <c r="K112" i="1"/>
  <c r="K62" i="1"/>
  <c r="K46" i="1"/>
  <c r="K144" i="1"/>
  <c r="K331" i="1"/>
  <c r="K228" i="1"/>
  <c r="K277" i="1"/>
  <c r="K166" i="1"/>
  <c r="K149" i="1"/>
  <c r="K55" i="1"/>
  <c r="K389" i="1"/>
  <c r="K119" i="1"/>
  <c r="K14" i="1"/>
  <c r="K352" i="1"/>
  <c r="K356" i="1"/>
  <c r="K57" i="1"/>
  <c r="K264" i="1"/>
  <c r="K209" i="1"/>
  <c r="K38" i="1"/>
  <c r="K114" i="1"/>
  <c r="K321" i="1"/>
  <c r="K297" i="1"/>
  <c r="K317" i="1"/>
  <c r="K76" i="1"/>
  <c r="K133" i="1"/>
  <c r="K234" i="1"/>
  <c r="K140" i="1"/>
  <c r="K384" i="1"/>
  <c r="K204" i="1"/>
  <c r="K221" i="1"/>
  <c r="K333" i="1"/>
  <c r="K30" i="1"/>
  <c r="K339" i="1"/>
  <c r="K275" i="1"/>
  <c r="K100" i="1"/>
  <c r="K363" i="1"/>
  <c r="K296" i="1"/>
  <c r="K375" i="1"/>
  <c r="K268" i="1"/>
  <c r="K410" i="1"/>
  <c r="K71" i="1"/>
  <c r="K124" i="1"/>
  <c r="K281" i="1"/>
  <c r="K218" i="1"/>
  <c r="K417" i="1"/>
  <c r="K73" i="1"/>
  <c r="K284" i="1"/>
  <c r="K377" i="1"/>
  <c r="K42" i="1"/>
  <c r="K177" i="1"/>
  <c r="K43" i="1"/>
  <c r="K181" i="1"/>
  <c r="K191" i="1"/>
  <c r="K56" i="1"/>
  <c r="K432" i="1"/>
  <c r="K393" i="1"/>
  <c r="K282" i="1"/>
  <c r="K207" i="1"/>
  <c r="K351" i="1"/>
  <c r="K69" i="1"/>
  <c r="K266" i="1"/>
  <c r="K148" i="1"/>
  <c r="K259" i="1"/>
  <c r="K239" i="1"/>
  <c r="K378" i="1"/>
  <c r="K11" i="1"/>
  <c r="K325" i="1"/>
  <c r="K420" i="1"/>
  <c r="K92" i="1"/>
  <c r="K9" i="1"/>
  <c r="K398" i="1"/>
  <c r="K246" i="1"/>
  <c r="K75" i="1"/>
  <c r="K113" i="1"/>
  <c r="K396" i="1"/>
  <c r="K337" i="1"/>
  <c r="K167" i="1"/>
  <c r="K350" i="1"/>
  <c r="K158" i="1"/>
  <c r="K372" i="1"/>
  <c r="K153" i="1"/>
  <c r="K32" i="1"/>
  <c r="K310" i="1"/>
  <c r="K235" i="1"/>
  <c r="K436" i="1"/>
  <c r="K176" i="1"/>
  <c r="K390" i="1"/>
  <c r="K214" i="1"/>
  <c r="K305" i="1"/>
  <c r="K168" i="1"/>
  <c r="K213" i="1"/>
  <c r="K406" i="1"/>
  <c r="K130" i="1"/>
  <c r="K360" i="1"/>
  <c r="K68" i="1"/>
  <c r="K415" i="1"/>
  <c r="K329" i="1"/>
  <c r="K89" i="1"/>
  <c r="K411" i="1"/>
  <c r="K283" i="1"/>
  <c r="K332" i="1"/>
  <c r="K316" i="1"/>
  <c r="K248" i="1"/>
  <c r="K49" i="1"/>
  <c r="K178" i="1"/>
  <c r="K438" i="1"/>
  <c r="K441" i="1"/>
  <c r="K318" i="1"/>
  <c r="K272" i="1"/>
  <c r="K233" i="1"/>
  <c r="K344" i="1"/>
  <c r="K116" i="1"/>
  <c r="K212" i="1"/>
  <c r="K302" i="1"/>
  <c r="K244" i="1"/>
  <c r="K407" i="1"/>
  <c r="K188" i="1"/>
  <c r="K367" i="1"/>
  <c r="K101" i="1"/>
  <c r="K179" i="1"/>
  <c r="K269" i="1"/>
  <c r="K262" i="1"/>
  <c r="K299" i="1"/>
  <c r="K79" i="1"/>
  <c r="K247" i="1"/>
  <c r="K215" i="1"/>
  <c r="K369" i="1"/>
  <c r="K280" i="1"/>
  <c r="K404" i="1"/>
  <c r="K127" i="1"/>
  <c r="K368" i="1"/>
  <c r="K2" i="1"/>
  <c r="K260" i="1"/>
  <c r="K250" i="1"/>
  <c r="K24" i="1"/>
  <c r="K152" i="1"/>
  <c r="K190" i="1"/>
  <c r="K335" i="1"/>
  <c r="K371" i="1"/>
  <c r="K194" i="1"/>
  <c r="K25" i="1"/>
  <c r="K187" i="1"/>
  <c r="K64" i="1"/>
  <c r="K319" i="1"/>
  <c r="K189" i="1"/>
  <c r="K376" i="1"/>
  <c r="K44" i="1"/>
  <c r="K132" i="1"/>
  <c r="K439" i="1"/>
  <c r="K421" i="1"/>
  <c r="K61" i="1"/>
  <c r="K164" i="1"/>
  <c r="K67" i="1"/>
  <c r="K255" i="1"/>
  <c r="K301" i="1"/>
  <c r="K50" i="1"/>
  <c r="K126" i="1"/>
  <c r="K252" i="1"/>
  <c r="K285" i="1"/>
  <c r="K274" i="1"/>
  <c r="K222" i="1"/>
  <c r="K357" i="1"/>
  <c r="K13" i="1"/>
  <c r="K405" i="1"/>
  <c r="K155" i="1"/>
  <c r="K157" i="1"/>
  <c r="K276" i="1"/>
  <c r="K392" i="1"/>
  <c r="K237" i="1"/>
  <c r="K423" i="1"/>
  <c r="K413" i="1"/>
  <c r="K370" i="1"/>
  <c r="K110" i="1"/>
  <c r="K397" i="1"/>
  <c r="K150" i="1"/>
  <c r="K258" i="1"/>
  <c r="K231" i="1"/>
  <c r="K309" i="1"/>
  <c r="K320" i="1"/>
  <c r="K418" i="1"/>
  <c r="K315" i="1"/>
  <c r="K386" i="1"/>
  <c r="K171" i="1"/>
  <c r="K74" i="1"/>
  <c r="K186" i="1"/>
  <c r="K205" i="1"/>
  <c r="K115" i="1"/>
  <c r="K401" i="1"/>
  <c r="K298" i="1"/>
  <c r="K347" i="1"/>
  <c r="K129" i="1"/>
  <c r="K249" i="1"/>
  <c r="K311" i="1"/>
  <c r="K180" i="1"/>
  <c r="K271" i="1"/>
  <c r="K201" i="1"/>
  <c r="K361" i="1"/>
  <c r="K290" i="1"/>
  <c r="K230" i="1"/>
  <c r="K77" i="1"/>
  <c r="K22" i="1"/>
  <c r="K63" i="1"/>
  <c r="K48" i="1"/>
  <c r="K5" i="1"/>
  <c r="K174" i="1"/>
  <c r="K122" i="1"/>
  <c r="K14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 y O</author>
  </authors>
  <commentList>
    <comment ref="C28" authorId="0" shapeId="0" xr:uid="{60C0B903-3395-4863-8131-A0BC4B4E69A3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incidence
</t>
        </r>
      </text>
    </comment>
    <comment ref="C29" authorId="0" shapeId="0" xr:uid="{2B39320B-DA82-4BF6-A969-61CAFABF1A08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Average incidence</t>
        </r>
      </text>
    </comment>
    <comment ref="C80" authorId="0" shapeId="0" xr:uid="{22F92641-CB12-466E-9379-9BC24427C1D7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Irregular times</t>
        </r>
      </text>
    </comment>
    <comment ref="C82" authorId="0" shapeId="0" xr:uid="{DA5725BC-8401-49C5-B823-29AC0563A58A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to yearly incidence</t>
        </r>
      </text>
    </comment>
    <comment ref="C100" authorId="0" shapeId="0" xr:uid="{9815B6B9-A042-48F3-B5D8-0E7BDB4378AC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incidence</t>
        </r>
      </text>
    </comment>
    <comment ref="C124" authorId="0" shapeId="0" xr:uid="{368BD944-021A-41DF-9C93-25A8BA1A33EC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average incidence</t>
        </r>
      </text>
    </comment>
    <comment ref="C130" authorId="0" shapeId="0" xr:uid="{9940678E-1671-444C-8384-E41A2EE0E013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Percentage incidence on irregular times</t>
        </r>
      </text>
    </comment>
    <comment ref="C146" authorId="0" shapeId="0" xr:uid="{2B845710-43D5-4CB8-86F3-57660BDCB2C5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Yearly incidence</t>
        </r>
      </text>
    </comment>
    <comment ref="C233" authorId="0" shapeId="0" xr:uid="{D00B8AE6-F9C4-41CB-A9AA-608C35CBEE4C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incidence</t>
        </r>
      </text>
    </comment>
    <comment ref="C268" authorId="0" shapeId="0" xr:uid="{F9F64D45-488C-4189-8F3E-95427AE867A6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Montly incidence</t>
        </r>
      </text>
    </comment>
    <comment ref="C360" authorId="0" shapeId="0" xr:uid="{1D4F3810-7CCD-4928-A685-45454AB11264}">
      <text>
        <r>
          <rPr>
            <b/>
            <sz val="9"/>
            <color indexed="81"/>
            <rFont val="Tahoma"/>
            <charset val="1"/>
          </rPr>
          <t>E y O:</t>
        </r>
        <r>
          <rPr>
            <sz val="9"/>
            <color indexed="81"/>
            <rFont val="Tahoma"/>
            <charset val="1"/>
          </rPr>
          <t xml:space="preserve">
Incidence rate</t>
        </r>
      </text>
    </comment>
  </commentList>
</comments>
</file>

<file path=xl/sharedStrings.xml><?xml version="1.0" encoding="utf-8"?>
<sst xmlns="http://schemas.openxmlformats.org/spreadsheetml/2006/main" count="3349" uniqueCount="1435">
  <si>
    <t>Authors</t>
  </si>
  <si>
    <t>Article Title</t>
  </si>
  <si>
    <t>Source Title</t>
  </si>
  <si>
    <t>Publication Year</t>
  </si>
  <si>
    <t>Volume</t>
  </si>
  <si>
    <t>Issue</t>
  </si>
  <si>
    <t>DOI</t>
  </si>
  <si>
    <t>DOI Link</t>
  </si>
  <si>
    <t>Kim, K; Harvell, CD</t>
  </si>
  <si>
    <t/>
  </si>
  <si>
    <t>The rise and fall of a six-year coral-fungal epizootic</t>
  </si>
  <si>
    <t>AMERICAN NATURALIST</t>
  </si>
  <si>
    <t>10.1086/424609</t>
  </si>
  <si>
    <t>Bruno, JF; Petes, LE; Harvell, CD; Hettinger, A</t>
  </si>
  <si>
    <t>Nutrient enrichment can increase the severity of coral diseases</t>
  </si>
  <si>
    <t>ECOLOGY LETTERS</t>
  </si>
  <si>
    <t>10.1046/j.1461-0248.2003.00544.x</t>
  </si>
  <si>
    <t>Nugues, MM; Smith, GW; Hooidonk, RJ; Seabra, MI; Bak, RPM</t>
  </si>
  <si>
    <t>Algal contact as a trigger for coral disease</t>
  </si>
  <si>
    <t>10.1111/j.1461-0248.2004.00651.x</t>
  </si>
  <si>
    <t>Thurber, RLV; Burkepile, DE; Fuchs, C; Shantz, AA; McMinds, R; Zaneveld, JR</t>
  </si>
  <si>
    <t>Chronic nutrient enrichment increases prevalence and severity of coral disease and bleaching</t>
  </si>
  <si>
    <t>GLOBAL CHANGE BIOLOGY</t>
  </si>
  <si>
    <t>10.1111/gcb.12450</t>
  </si>
  <si>
    <t>Costa, SV; Hibberts, SJ; Olive, DA; Budd, KA; Long, AE; Meiling, SS; Miller, MB; Vaughn, KM; Carrión, CI; Cohen, MB; Savage, AE; Souza, MF; Buckley, L; Grimes, KW; Platenberg, R; Smith, TB; Blondeau, J; Brandt, ME</t>
  </si>
  <si>
    <t>Diversity and Disease: The Effects of Coral Diversity on Prevalence and Impacts of Stony Coral Tissue Loss Disease in Saint Thomas, US Virgin Islands</t>
  </si>
  <si>
    <t>FRONTIERS IN MARINE SCIENCE</t>
  </si>
  <si>
    <t>10.3389/fmars.2021.682688</t>
  </si>
  <si>
    <t>Borger, JL</t>
  </si>
  <si>
    <t>Scleractinian coral diseases in south Florida: incidence, species susceptibility, and mortality</t>
  </si>
  <si>
    <t>DISEASES OF AQUATIC ORGANISMS</t>
  </si>
  <si>
    <t>10.3354/dao067249</t>
  </si>
  <si>
    <t>Seveso, D; Montano, S; Reggente, MAL; Orlandi, I; Galli, P; Vai, M</t>
  </si>
  <si>
    <t>Modulation of Hsp60 in response to coral brown band disease</t>
  </si>
  <si>
    <t>10.3354/dao02871</t>
  </si>
  <si>
    <t>Panek, FM</t>
  </si>
  <si>
    <t>Epizootics and disease of coral reef fish in the Tropical Western Atlantic and Gulf of Mexico</t>
  </si>
  <si>
    <t>REVIEWS IN FISHERIES SCIENCE</t>
  </si>
  <si>
    <t>10.1080/10641260590885852</t>
  </si>
  <si>
    <t>Muller, EM; Sartor, C; Alcaraz, NI; van Woesik, R</t>
  </si>
  <si>
    <t>Spatial Epidemiology of the Stony-Coral-Tissue-Loss Disease in Florida</t>
  </si>
  <si>
    <t>10.3389/fmars.2020.00163</t>
  </si>
  <si>
    <t>Cróquer, A; Bastidas, C; Lipscomb, D</t>
  </si>
  <si>
    <t>Folliculinid ciliates:: a new threat to Caribbean corals?</t>
  </si>
  <si>
    <t>10.3354/dao069075</t>
  </si>
  <si>
    <t>Cróquer, A; Weil, E</t>
  </si>
  <si>
    <t>Changes in Caribbean coral disease prevalence after the 2005 bleaching event</t>
  </si>
  <si>
    <t>1-2</t>
  </si>
  <si>
    <t>10.3354/dao02164</t>
  </si>
  <si>
    <t>Johnston, MA; Studivan, MS; Enochs, IC; Correa, AMS; Besemer, N; Eckert, RJ; Edwards, K; Hannum, R; Hu, XP; Nuttall, M; O'Connell, K; Palacio-Castro, AM; Schmahl, GP; Sturm, AB; Ushijima, B; Voss, JD</t>
  </si>
  <si>
    <t>Coral disease outbreak at the remote Flower Garden Banks, Gulf of Mexico</t>
  </si>
  <si>
    <t>10.3389/fmars.2023.1111749</t>
  </si>
  <si>
    <t>Correa, AMS; Brandt, ME; Smith, TB; Thornhill, DJ; Baker, AC</t>
  </si>
  <si>
    <t>Symbiodinium associations with diseased and healthy scleractinian corals</t>
  </si>
  <si>
    <t>CORAL REEFS</t>
  </si>
  <si>
    <t>10.1007/s00338-008-0464-6</t>
  </si>
  <si>
    <t>Dalton, SJ; Smith, SDA</t>
  </si>
  <si>
    <t>Coral disease dynamics at a subtropical location, Solitary Islands Marine Park, eastern Australia</t>
  </si>
  <si>
    <t>10.1007/s00338-005-0039-8</t>
  </si>
  <si>
    <t>Weil, E; Cróquer, A</t>
  </si>
  <si>
    <t>Spatial variability in distribution and prevalence of Caribbean scleractinian coral and octocoral diseases. I. Community-level analysis</t>
  </si>
  <si>
    <t>10.3354/dao02011</t>
  </si>
  <si>
    <t>Croquer, A; Zambrano, S; King, S; Reyes, A; Sellares-Blanco, R; Trinidad, AV; Villalpando, M; Rodriguez-Jerez, Y; Vargas, E; Cortes-Useche, C; Blanco, M; Calle-Trevino, J; García-Camps, R; Hernández-Orquet, A; Torres, R; Irazabal, I; Díaz, L; Evangelista, Y; Miyazawa, E</t>
  </si>
  <si>
    <t>STONY CORAL TISSUE LOSS DISEASE AND OTHER DISEASES AFFECT ADULTS AND RECRUITS OF MAJOR REEF BUILDERS AT DIFFERENT SPATIAL SCALES IN THE DOMINICAN REPUBLIC</t>
  </si>
  <si>
    <t>GULF AND CARIBBEAN RESEARCH</t>
  </si>
  <si>
    <t>10.18785/gcr.3301.03</t>
  </si>
  <si>
    <t>Harvell, D; Kim, K; Quirolo, C; Weir, J; Smith, G</t>
  </si>
  <si>
    <t>Coral bleaching and disease:: contributors to 1998 mass mortality in Briareum asbestinum (Octocorallia, Gorgonacea)</t>
  </si>
  <si>
    <t>HYDROBIOLOGIA</t>
  </si>
  <si>
    <t>10.1023/A:1013169331913</t>
  </si>
  <si>
    <t>Rosales, SM; Clark, AS; Huebner, LK; Ruzicka, RR; Muller, EM</t>
  </si>
  <si>
    <t>Rhodobacterales and Rhizobiales Are Associated With Stony Coral Tissue Loss Disease and Its Suspected Sources of Transmission</t>
  </si>
  <si>
    <t>FRONTIERS IN MICROBIOLOGY</t>
  </si>
  <si>
    <t>10.3389/fmicb.2020.00681</t>
  </si>
  <si>
    <t>Walker, BK; Turner, NR; Noren, HKG; Buckley, SF; Pitts, KA</t>
  </si>
  <si>
    <t>Optimizing Stony Coral Tissue Loss Disease (SCTLD) Intervention Treatments on Montastraea cavernosa in an Endemic Zone</t>
  </si>
  <si>
    <t>10.3389/fmars.2021.666224</t>
  </si>
  <si>
    <t>Francini, RB; Moura, RL; Thompson, FL; Reis, RM; Kaufman, L; Kikuchi, RKP; Leao, ZM</t>
  </si>
  <si>
    <t>Diseases leading to accelerated decline of reef corals in the largest South Atlantic reef complex (Abrolhos Bank, eastern Brazil)</t>
  </si>
  <si>
    <t>MARINE POLLUTION BULLETIN</t>
  </si>
  <si>
    <t>10.1016/j.marpolbul.2008.02.013</t>
  </si>
  <si>
    <t>Forrester, GE; Arton, L; Horton, A; Nickles, K; Forrester, LM</t>
  </si>
  <si>
    <t>Antibiotic Treatment Ameliorates the Impact of Stony Coral Tissue Loss Disease (SCTLD) on Coral Communities</t>
  </si>
  <si>
    <t>10.3389/fmars.2022.859740</t>
  </si>
  <si>
    <t>Dalton, SJ; Godwin, S; Smith, SDA; Pereg, L</t>
  </si>
  <si>
    <t>Australian subtropical white syndrome: a transmissible, temperature-dependent coral disease</t>
  </si>
  <si>
    <t>MARINE AND FRESHWATER RESEARCH</t>
  </si>
  <si>
    <t>10.1071/MF09060</t>
  </si>
  <si>
    <t>Bruno, JF; Ellner, SP; Vu, I; Kim, K; Harvell, CD</t>
  </si>
  <si>
    <t>Impacts of aspergillosis on sea fan coral demography: modeling a moving target</t>
  </si>
  <si>
    <t>ECOLOGICAL MONOGRAPHS</t>
  </si>
  <si>
    <t>10.1890/09-1178.1</t>
  </si>
  <si>
    <t>Yamashiro, H; Yamamoto, M; van Woesik, R</t>
  </si>
  <si>
    <t>Tumor formation on the coral Montipora informis</t>
  </si>
  <si>
    <t>10.3354/dao041211</t>
  </si>
  <si>
    <t>Pollock, FJ; Lamb, JB; Field, SN; Heron, SF; Schaffelke, B; Shedrawi, G; Bourne, DG; Willis, BL</t>
  </si>
  <si>
    <t>Sediment and Turbidity Associated with Offshore Dredging Increase Coral Disease Prevalence on Nearby Reefs</t>
  </si>
  <si>
    <t>PLOS ONE</t>
  </si>
  <si>
    <t>10.1371/journal.pone.0102498</t>
  </si>
  <si>
    <t>Andras, JP</t>
  </si>
  <si>
    <t>Genetic variation of the Caribbean sea fan coral, Gorgonia ventalina, correlates with survival of a fungal epizootic</t>
  </si>
  <si>
    <t>MARINE BIOLOGY</t>
  </si>
  <si>
    <t>10.1007/s00227-017-3158-1</t>
  </si>
  <si>
    <t>Williams, DE; Miller, MW</t>
  </si>
  <si>
    <t>Coral disease outbreak:: pattern, prevalence and transmission in Acropora cervicornis</t>
  </si>
  <si>
    <t>MARINE ECOLOGY PROGRESS SERIES</t>
  </si>
  <si>
    <t>10.3354/meps301119</t>
  </si>
  <si>
    <t>Caldwell, JM; Donahue, MJ; Harvell, CD</t>
  </si>
  <si>
    <t>Host size and proximity to diseased neighbours drive the spread of a coral disease outbreak in Hawai'i</t>
  </si>
  <si>
    <t>PROCEEDINGS OF THE ROYAL SOCIETY B-BIOLOGICAL SCIENCES</t>
  </si>
  <si>
    <t>10.1098/rspb.2017.2265</t>
  </si>
  <si>
    <t>Ellner, SP; Jones, LE; Mydlarz, LD; Harvell, CD</t>
  </si>
  <si>
    <t>Within-host disease ecology in the sea fan Gorgonia ventalina:: Modeling the spatial immunodynamics of a coral-pathogen interaction</t>
  </si>
  <si>
    <t>10.1086/522841</t>
  </si>
  <si>
    <t>Zvuloni, A; Artzy-Randrup, Y; Katriel, G; Loya, Y; Stone, L</t>
  </si>
  <si>
    <t>Modeling the Impact of White-Plague Coral Disease in Climate Change Scenarios</t>
  </si>
  <si>
    <t>PLOS COMPUTATIONAL BIOLOGY</t>
  </si>
  <si>
    <t>10.1371/journal.pcbi.1004151</t>
  </si>
  <si>
    <t>Muller, EM; van Woesik, R</t>
  </si>
  <si>
    <t>Shading reduces coral-disease progression</t>
  </si>
  <si>
    <t>10.1007/s00338-009-0504-x</t>
  </si>
  <si>
    <t>Page, CA; Baker, DM; Harvell, CD; Golbuu, Y; Raymundo, L; Neale, SJ; Rosell, KB; Rypien, KL; Andras, JP; Willis, BL</t>
  </si>
  <si>
    <t>Influence of marine reserves on coral disease prevalence</t>
  </si>
  <si>
    <t>10.3354/dao02112</t>
  </si>
  <si>
    <t>Rippe, JP; Kriefall, NG; Davies, SW; Castillo, KD</t>
  </si>
  <si>
    <t>Differential disease incidence and mortality of inner and outer reef corals of the upper Florida Keys in association with a white syndrome outbreak</t>
  </si>
  <si>
    <t>BULLETIN OF MARINE SCIENCE</t>
  </si>
  <si>
    <t>10.5343/bms.2018.0034</t>
  </si>
  <si>
    <t>Chong-Seng, KM; Cole, AJ; Pratchett, MS; Willis, BL</t>
  </si>
  <si>
    <t>Selective feeding by coral reef fishes on coral lesions associated with brown band and black band disease</t>
  </si>
  <si>
    <t>10.1007/s00338-010-0707-1</t>
  </si>
  <si>
    <t>Jordán-Dahlgren, E; Jordán-Garze, AG; Rodríguez-Martínez, RE</t>
  </si>
  <si>
    <t>Coral disease prevalence estimation and sampling design</t>
  </si>
  <si>
    <t>PEERJ</t>
  </si>
  <si>
    <t>10.7717/peerj.6006</t>
  </si>
  <si>
    <t>Ruiz-Morenol, D; Willis, BL; Page, AC; Weil, E; Cróquer, A; Vargas-Angel, B; Jordan-Garzae, AG; Jordán-Dahlgren, E; Raymundo, L; Harvell, CD</t>
  </si>
  <si>
    <t>Global coral disease prevalence associated with sea temperature anomalies and local factors</t>
  </si>
  <si>
    <t>10.3354/dao02488</t>
  </si>
  <si>
    <t>Myers, RL; Raymundo, LJ</t>
  </si>
  <si>
    <t>Coral disease in Micronesian reefs: a link between disease prevalence and host abundance</t>
  </si>
  <si>
    <t>10.3354/dao02139</t>
  </si>
  <si>
    <t>Voss, JD; Richardson, LL</t>
  </si>
  <si>
    <t>Nutrient enrichment enhances black band disease progression in corals</t>
  </si>
  <si>
    <t>10.1007/s00338-006-0131-8</t>
  </si>
  <si>
    <t>Navas-Camacho, R; Gil-Agudelo, DL; Rodríguez-Ramírez, A; Reyes-Nivia, MC; Garzón-Ferreira, J</t>
  </si>
  <si>
    <t>Coral diseases and bleaching on Colombian Caribbean coral reefs</t>
  </si>
  <si>
    <t>REVISTA DE BIOLOGIA TROPICAL</t>
  </si>
  <si>
    <t>Brodnicke, OB; Bourne, DG; Heron, SF; Pears, RJ; Stella, JS; Smith, HA; Willis, BL</t>
  </si>
  <si>
    <t>Unravelling the links between heat stress, bleaching and disease: fate of tabular corals following a combined disease and bleaching event</t>
  </si>
  <si>
    <t>10.1007/s00338-019-01813-9</t>
  </si>
  <si>
    <t>Williams, L; Smith, TB; Burge, CA; Brandt, ME</t>
  </si>
  <si>
    <t>Species-specific susceptibility to white plague disease in three common Caribbean corals</t>
  </si>
  <si>
    <t>10.1007/s00338-019-01867-9</t>
  </si>
  <si>
    <t>Brandt, ME; McManus, JW</t>
  </si>
  <si>
    <t>Disease incidence is related to bleaching extent in reef-building corals</t>
  </si>
  <si>
    <t>ECOLOGY</t>
  </si>
  <si>
    <t>10.1890/08-0445.1</t>
  </si>
  <si>
    <t>Williams, GJ; Knapp, IS; Aeby, GS; Davy, SK</t>
  </si>
  <si>
    <t>Spatial and temporal patterns of scleractinian coral, soft coral, and zoanthid disease on a remote, near-pristine coral reef (Palmyra Atoll, central Pacific)</t>
  </si>
  <si>
    <t>10.3354/dao02323</t>
  </si>
  <si>
    <t>Clemens, E; Brandt, ME</t>
  </si>
  <si>
    <t>Multiple mechanisms of transmission of the Caribbean coral disease white plague</t>
  </si>
  <si>
    <t>10.1007/s00338-015-1327-6</t>
  </si>
  <si>
    <t>Casey, JM; Ainsworth, TD; Choat, JH; Connolly, SR</t>
  </si>
  <si>
    <t>Farming behaviour of reef fishes increases the prevalence of coral disease associated microbes and black band disease</t>
  </si>
  <si>
    <t>10.1098/rspb.2014.1032</t>
  </si>
  <si>
    <t>Garzón-Ferreira, J; Zea, S; Díaz, JM</t>
  </si>
  <si>
    <t>Incidence of partial mortality and other health indicators in hard-coral communities of four southwestern Caribbean atolls</t>
  </si>
  <si>
    <t>Séré, MG; Chabanet, P; Turquet, J; Quod, JP; Schleyer, MH</t>
  </si>
  <si>
    <t>Identification and prevalence of coral diseases on three Western Indian Ocean coral reefs</t>
  </si>
  <si>
    <t>10.3354/dao02865</t>
  </si>
  <si>
    <t>Rogers, CS</t>
  </si>
  <si>
    <t>Words matter: recommendations for clarifying coral disease nomenclature and terminology</t>
  </si>
  <si>
    <t>10.3354/dao02261</t>
  </si>
  <si>
    <t>Dynamics and impact of the coral disease white plague: insights from a simulation model</t>
  </si>
  <si>
    <t>10.3354/dao02137</t>
  </si>
  <si>
    <t>Heitzman, JM; Mitushasi, G; Spatafora, D; Agostini, S</t>
  </si>
  <si>
    <t>Seasonal coral-algae interactions drive White Mat Syndrome coral disease outbreaks</t>
  </si>
  <si>
    <t>SCIENCE OF THE TOTAL ENVIRONMENT</t>
  </si>
  <si>
    <t>10.1016/j.scitotenv.2023.166379</t>
  </si>
  <si>
    <t>Coral diseases near Lee Stocking Island, Bahamas: Patterns and potential drivers</t>
  </si>
  <si>
    <t>10.3354/dao069033</t>
  </si>
  <si>
    <t>Randazzo-Eisemann, A; Garza-Pérez, JR; Figueroa-Zavala, B</t>
  </si>
  <si>
    <t>The role of coral diseases in the flattening of a Caribbean Coral Reef over 23 years</t>
  </si>
  <si>
    <t>10.1016/j.marpolbul.2022.113855</t>
  </si>
  <si>
    <t>Sato, Y; Bourne, DG; Willis, BL</t>
  </si>
  <si>
    <t>Effects of temperature and light on the progression of black band disease on the reef coral, Montipora hispida</t>
  </si>
  <si>
    <t>10.1007/s00338-011-0751-5</t>
  </si>
  <si>
    <t>Haapkylä, J; Melbourne-Thomas, J; Flavell, M; Willis, BL</t>
  </si>
  <si>
    <t>Spatiotemporal patterns of coral disease prevalence on Heron Island, Great Barrier Reef, Australia</t>
  </si>
  <si>
    <t>10.1007/s00338-010-0660-z</t>
  </si>
  <si>
    <t>Howells, EJ; Vaughan, GO; Work, TM; Burt, JA; Abrego, D</t>
  </si>
  <si>
    <t>Annual outbreaks of coral disease coincide with extreme seasonal warming</t>
  </si>
  <si>
    <t>10.1007/s00338-020-01946-2</t>
  </si>
  <si>
    <t>Bruckner, AW; Hill, RL</t>
  </si>
  <si>
    <t>Ten years of change to coral communities off Mona and Desecheo Islands, Puerto Rico, from disease and bleaching</t>
  </si>
  <si>
    <t>10.3354/dao02120</t>
  </si>
  <si>
    <t>Hayes, RL; Goreau, NI</t>
  </si>
  <si>
    <t>The significance of emerging diseases in the tropical coral reef ecosystem</t>
  </si>
  <si>
    <t>Couch, CS; Garriques, JD; Barnett, C; Preskitt, L; Cotton, S; Giddens, J; Walsh, W</t>
  </si>
  <si>
    <t>Spatial and temporal patterns of coral health and disease along leeward Hawai'i Island</t>
  </si>
  <si>
    <t>10.1007/s00338-014-1174-x</t>
  </si>
  <si>
    <t>Estrada-Saldívar, N; Molina-Hernández, A; Pérez-Cervantes, E; Medellín-Maldonado, F; González-Barrios, FJ; Alvarez-Filip, L</t>
  </si>
  <si>
    <t>Reef-scale impacts of the stony coral tissue loss disease outbreak</t>
  </si>
  <si>
    <t>10.1007/s00338-020-01949-z</t>
  </si>
  <si>
    <t>Pollock, FJ; Lamb, JB; van de Water, JAJM; Smith, HA; Schaffelke, B; Willis, BL; Bourne, DG</t>
  </si>
  <si>
    <t>Reduced diversity and stability of coral-associated bacterial communities and suppressed immune function precedes disease onset in corals</t>
  </si>
  <si>
    <t>ROYAL SOCIETY OPEN SCIENCE</t>
  </si>
  <si>
    <t>10.1098/rsos.190355</t>
  </si>
  <si>
    <t>Nugues, MM</t>
  </si>
  <si>
    <t>Impact of a coral disease outbreak on coral communities in St. Lucia: What and how much has been lost?</t>
  </si>
  <si>
    <t>10.3354/meps229061</t>
  </si>
  <si>
    <t>Beeden, R; Maynard, JA; Marshall, PA; Heron, SF; Willis, BL</t>
  </si>
  <si>
    <t>A Framework for Responding to Coral Disease Outbreaks that Facilitates Adaptive Management</t>
  </si>
  <si>
    <t>ENVIRONMENTAL MANAGEMENT</t>
  </si>
  <si>
    <t>10.1007/s00267-011-9770-9</t>
  </si>
  <si>
    <t>Kaczmarsky, LT</t>
  </si>
  <si>
    <t>Coral disease dynamics in the central Philippines</t>
  </si>
  <si>
    <t>10.3354/dao069009</t>
  </si>
  <si>
    <t>Disease outbreaks, bleaching and a cyclone drive changes in coral assemblages on an inshore reef of the Great Barrier Reef</t>
  </si>
  <si>
    <t>10.1007/s00338-013-1029-x</t>
  </si>
  <si>
    <t>Traylor-Knowles, N; Connelly, MT; Young, BD; Eaton, K; Muller, EM; Paul, VJ; Ushijima, B; DeMerlis, A; Drown, MK; Goncalves, A; Kron, N; Snyder, GA; Martin, C; Rodriguez, K</t>
  </si>
  <si>
    <t>Gene Expression Response to Stony Coral Tissue Loss Disease Transmission in M. cavernosa and O.faveolata From Florida</t>
  </si>
  <si>
    <t>10.3389/fmars.2021.681563</t>
  </si>
  <si>
    <t>Aeby, GS; Howells, E; Work, T; Abrego, D; Williams, GJ; Wedding, LM; Caldwell, JM; Moritsch, M; Burt, JA</t>
  </si>
  <si>
    <t>Localized outbreaks of coral disease on Arabian reefs are linked to extreme temperatures and environmental stressors</t>
  </si>
  <si>
    <t>10.1007/s00338-020-01928-4</t>
  </si>
  <si>
    <t>Katz, SM; Pollock, FJ; Bourne, DG; Willis, BL</t>
  </si>
  <si>
    <t>Crown-of-thorns starfish predation and physical injuries promote brown band disease on corals</t>
  </si>
  <si>
    <t>10.1007/s00338-014-1153-2</t>
  </si>
  <si>
    <t>Dahlgren, C; Pizarro, V; Sherman, K; Greene, W; Oliver, J</t>
  </si>
  <si>
    <t>Spatial and Temporal Patterns of Stony Coral Tissue Loss Disease Outbreaks in The Bahamas</t>
  </si>
  <si>
    <t>10.3389/fmars.2021.682114</t>
  </si>
  <si>
    <t>Haya, LMY; Palupi, RD; Subhan, S; Rahmadani, R</t>
  </si>
  <si>
    <t>Patterns of coral diseases linked to the impact of climate change: a case study of scleractinia corals in Southeast Sulawesi, Indonesia's coral triangle</t>
  </si>
  <si>
    <t>MODELING EARTH SYSTEMS AND ENVIRONMENT</t>
  </si>
  <si>
    <t>10.1007/s40808-023-01745-y</t>
  </si>
  <si>
    <t>Work, TM; Richardson, LL; Reynolds, TL; Willis, BL</t>
  </si>
  <si>
    <t>Biomedical and veterinary science can increase our understanding of coral disease</t>
  </si>
  <si>
    <t>JOURNAL OF EXPERIMENTAL MARINE BIOLOGY AND ECOLOGY</t>
  </si>
  <si>
    <t>10.1016/j.jembe.2008.05.011</t>
  </si>
  <si>
    <t>Toth, KA; Buckley, SF; Noren, H; Neely, KL; Walker, BK</t>
  </si>
  <si>
    <t>Broadscale coral disease interventions elicit efficiencies in endemic disease response</t>
  </si>
  <si>
    <t>10.3389/fmars.2023.1302697</t>
  </si>
  <si>
    <t>Raymundo, LJ; Halford, AR; Maypa, AP; Kerr, AM</t>
  </si>
  <si>
    <t>Functionally diverse reef-fish communities ameliorate coral disease</t>
  </si>
  <si>
    <t>PROCEEDINGS OF THE NATIONAL ACADEMY OF SCIENCES OF THE UNITED STATES OF AMERICA</t>
  </si>
  <si>
    <t>10.1073/pnas.0900365106</t>
  </si>
  <si>
    <t>Maynard, J; van Hooidonk, R; Harvell, CD; Eakin, CM; Liu, G; Willis, BL; Williams, GJ; Groner, ML; Dobson, A; Heron, SF; Glenn, R; Reardon, K; Shields, JD</t>
  </si>
  <si>
    <t>Improving marine disease surveillance through sea temperature monitoring, outlooks and projections</t>
  </si>
  <si>
    <t>PHILOSOPHICAL TRANSACTIONS OF THE ROYAL SOCIETY B-BIOLOGICAL SCIENCES</t>
  </si>
  <si>
    <t>10.1098/rstb.2015.0208</t>
  </si>
  <si>
    <t>Aeby, G; Tribollet, A; Lasne, G; Work, T</t>
  </si>
  <si>
    <t>Assessing threats from coral and crustose coralline algae disease on the reefs of New Caledonia</t>
  </si>
  <si>
    <t>10.1071/MF14151</t>
  </si>
  <si>
    <t>Thangaradjou, T; Machendiranathan, M; Ranith, R; Senthilnathan, L; Sasamal, SK; Choudhury, SB</t>
  </si>
  <si>
    <t>Coral disease prevalence in Gulf of Mannar and Lakshadweep Islands</t>
  </si>
  <si>
    <t>INDIAN JOURNAL OF GEO-MARINE SCIENCES</t>
  </si>
  <si>
    <t>Noonan, KR; Childress, MJ</t>
  </si>
  <si>
    <t>Association of butterflyfishes and stony coral tissue loss disease in the Florida Keys</t>
  </si>
  <si>
    <t>10.1007/s00338-020-01986-8</t>
  </si>
  <si>
    <t>Spatial variability in distribution and prevalence of Caribbean scleractinian coral and octocoral diseases. II. Genera-level analysis</t>
  </si>
  <si>
    <t>10.3354/dao02012</t>
  </si>
  <si>
    <t>Williams, SD; Walter, CS; Muller, EM</t>
  </si>
  <si>
    <t>Fine Scale Temporal and Spatial Dynamics of the Stony Coral Tissue Loss Disease Outbreak Within the Lower Florida Keys</t>
  </si>
  <si>
    <t>10.3389/fmars.2021.631776</t>
  </si>
  <si>
    <t>Shore-Maggio, A; Callahan, SM; Aeby, GS</t>
  </si>
  <si>
    <t>Trade-offs in disease and bleaching susceptibility among two color morphs of the Hawaiian reef coral, Montipora capitata</t>
  </si>
  <si>
    <t>10.1007/s00338-018-1675-0</t>
  </si>
  <si>
    <t>Brandt, ME; Ennis, RS; Meiling, SS; Townsend, J; Cobleigh, K; Glahn, A; Quetel, J; Brandtneris, V; Henderson, LM; Smith, TB</t>
  </si>
  <si>
    <t>The Emergence and Initial Impact of Stony Coral Tissue Loss Disease (SCTLD) in the United States Virgin Islands</t>
  </si>
  <si>
    <t>10.3389/fmars.2021.715329</t>
  </si>
  <si>
    <t>Morais, J; Santos, BA</t>
  </si>
  <si>
    <t>Prevalence and extent of coral diseases in shallow and mesophotic reefs of the Southwestern Atlantic</t>
  </si>
  <si>
    <t>10.1007/s00338-022-02287-y</t>
  </si>
  <si>
    <t>Williams, SM; García-Sais, J; Sabater-Clavell, J</t>
  </si>
  <si>
    <t>Prevalence of Stony Coral Tissue Loss Disease at El Seco, a Mesophotic Reef System off Vieques Island, Puerto Rico</t>
  </si>
  <si>
    <t>10.3389/fmars.2021.668669</t>
  </si>
  <si>
    <t>Caldwell, JM; Heron, SF; Eakin, CM; Donahue, MJ</t>
  </si>
  <si>
    <t>Satellite SST-Based Coral Disease Outbreak Predictions for the Hawaiian Archipelago</t>
  </si>
  <si>
    <t>REMOTE SENSING</t>
  </si>
  <si>
    <t>10.3390/rs8020093</t>
  </si>
  <si>
    <t>Neely, KL</t>
  </si>
  <si>
    <t>Measuring coral disease lesions: a comparison of methodologies</t>
  </si>
  <si>
    <t>10.3389/fmars.2024.1348929</t>
  </si>
  <si>
    <t>Page, CA; Field, SN; Pollock, FJ; Lamb, JB; Shedrawi, G; Wilson, SK</t>
  </si>
  <si>
    <t>Assessing coral health and disease from digital photographs and in situ surveys</t>
  </si>
  <si>
    <t>ENVIRONMENTAL MONITORING AND ASSESSMENT</t>
  </si>
  <si>
    <t>10.1007/s10661-016-5743-z</t>
  </si>
  <si>
    <t>Miller, J; Rogers, C; Waara, R</t>
  </si>
  <si>
    <t>Monitoring the coral disease, plague type II, on coral reefs in St. John, US Virgin Islands</t>
  </si>
  <si>
    <t>Jogee, SY; Gopalsing, S; Jeetun, S; Ricot, M; Taleb-Hossenkhan, N; Mattan-Moorgawa, S; Kaullysing, D; Wijayanti, DP; Casareto, BE; Suzuki, Y; Bhagooli, R</t>
  </si>
  <si>
    <t>First Report of Diseases and Compromised Health Conditions on Hard Corals around Rodrigues Island, Southwest Indian Ocean</t>
  </si>
  <si>
    <t>DIVERSITY-BASEL</t>
  </si>
  <si>
    <t>10.3390/d15101086</t>
  </si>
  <si>
    <t>Miller, J; Sweet, MJ; Wood, E; Bythell, J</t>
  </si>
  <si>
    <t>Baseline coral disease surveys within three marine parks in Sabah, Borneo</t>
  </si>
  <si>
    <t>10.7717/peerj.1391</t>
  </si>
  <si>
    <t>Akmal, KF; Shahbudin, S</t>
  </si>
  <si>
    <t>Baseline assessment of coral health and disease in Tioman Island Marine Park, Malaysia</t>
  </si>
  <si>
    <t>COMMUNITY ECOLOGY</t>
  </si>
  <si>
    <t>10.1007/s42974-020-00030-7</t>
  </si>
  <si>
    <t>Pollock, FJ; Katz, SM; Bourne, DG; Willis, BL</t>
  </si>
  <si>
    <t>Cymo melanodactylus crabs slow progression of white syndrome lesions on corals</t>
  </si>
  <si>
    <t>10.1007/s00338-012-0978-9</t>
  </si>
  <si>
    <t>Montano, S; Strona, G; Seveso, D; Galli, P</t>
  </si>
  <si>
    <t>First report of coral diseases in the Republic of Maldives</t>
  </si>
  <si>
    <t>10.3354/dao02515</t>
  </si>
  <si>
    <t>De, K; Nanajkar, M; Mote, S; Ingole, B</t>
  </si>
  <si>
    <t>Reef on the edge: resilience failure of marginal patch coral reefs in Eastern Arabian Sea under recurrent coral bleaching, coral diseases, and local stressors</t>
  </si>
  <si>
    <t>ENVIRONMENTAL SCIENCE AND POLLUTION RESEARCH</t>
  </si>
  <si>
    <t>10.1007/s11356-022-22651-3</t>
  </si>
  <si>
    <t>Onton, K; Page, CA; Wilson, SK; Neale, S; Armstrong, S</t>
  </si>
  <si>
    <t>Distribution and drivers of coral disease at Ningaloo reef, Indian Ocean</t>
  </si>
  <si>
    <t>10.3354/meps09156</t>
  </si>
  <si>
    <t>Carricart-Ganivet, JP; Beltrán-Torres, AU; Horta-Puga, G</t>
  </si>
  <si>
    <t>Distribution and prevalence of coral diseases in the Veracruz Reef System, Southern Gulf of Mexico</t>
  </si>
  <si>
    <t>10.3354/dao02359</t>
  </si>
  <si>
    <t>Santavy, DL; Summers, JK; Engle, VD; Harwell, LC</t>
  </si>
  <si>
    <t>The condition of coral reefs in South Florida (2000) using coral disease and bleaching as indicators</t>
  </si>
  <si>
    <t>1-3</t>
  </si>
  <si>
    <t>10.1007/s10661-005-4767-6</t>
  </si>
  <si>
    <t>Croquer, A; Pauls, SM; Zubillaga, AL</t>
  </si>
  <si>
    <t>White plague disease outbreak in a coral reef at Los Roques National Park, Venezuela</t>
  </si>
  <si>
    <t>Heitzman, JM; Caputo, N; Yang, SY; Harvey, B; Agostini, S</t>
  </si>
  <si>
    <t>Recurrent disease outbreak in a warm temperate marginal coral community</t>
  </si>
  <si>
    <t>10.1016/j.marpolbul.2022.113954</t>
  </si>
  <si>
    <t>Santavy, DL; Mueller, E; Peters, EC; MacLaughlin, L; Porter, JW; Patterson, KL; Campbell, J</t>
  </si>
  <si>
    <t>Quantitative assessment of coral diseases in the Florida Keys: strategy and methodology</t>
  </si>
  <si>
    <t>10.1023/A:1013194422440</t>
  </si>
  <si>
    <t>van Woesik, R; Randall, CJ</t>
  </si>
  <si>
    <t>Coral disease hotspots in the Caribbean</t>
  </si>
  <si>
    <t>ECOSPHERE</t>
  </si>
  <si>
    <t>10.1002/ecs2.1814</t>
  </si>
  <si>
    <t>Haapkylä, J; Melbourne-Thomas, J; Flavell, M</t>
  </si>
  <si>
    <t>The association between coral communities and disease assemblages in the Wakatobi Marine National Park, south-eastern Sulawesi, Indonesia</t>
  </si>
  <si>
    <t>10.1071/MF14192</t>
  </si>
  <si>
    <t>Haapkylä, J; Unsworth, RKF; Seymour, AS; Melbourne-Thomas, J; Flavell, M; Willis, BL; Smith, DJ</t>
  </si>
  <si>
    <t>Spatio-temporal coral disease dynamics in the Wakatobi Marine National Park, South-East Sulawesi, Indonesia</t>
  </si>
  <si>
    <t>10.3354/dao02160</t>
  </si>
  <si>
    <t>Hayes, NK; Walton, CJ; Gilliam, DS</t>
  </si>
  <si>
    <t>Tissue loss disease outbreak significantly alters the Southeast Florida stony coral assemblage</t>
  </si>
  <si>
    <t>10.3389/fmars.2022.975894</t>
  </si>
  <si>
    <t>Weiler, BA; Van Leeuwen, TE; Stump, KL</t>
  </si>
  <si>
    <t>The extent of coral bleaching, disease and mortality for data-deficient reefs in Eleuthera, The Bahamas after the 2014-2017 global bleaching event</t>
  </si>
  <si>
    <t>10.1007/s00338-019-01798-5</t>
  </si>
  <si>
    <t>Thinesh, T; Mathews, G; Edward, JKP</t>
  </si>
  <si>
    <t>Coral disease prevalence in Mandapam group of islands, Gulf of Mannar, Southeastern India</t>
  </si>
  <si>
    <t>INDIAN JOURNAL OF MARINE SCIENCES</t>
  </si>
  <si>
    <t>Dirgantara, D; Afzal, MS; Nakamura, T</t>
  </si>
  <si>
    <t>Current status of coral disease prevalence at Karimunjawa Island: correlation between land zonation and lesion occurrence</t>
  </si>
  <si>
    <t>10.3354/dao03767</t>
  </si>
  <si>
    <t>Rogers, CS; Muller, EM</t>
  </si>
  <si>
    <t>Bleaching, disease and recovery in the threatened scleractinian coral Acropora palmata in St. John, US Virgin Islands: 2003-2010</t>
  </si>
  <si>
    <t>10.1007/s00338-012-0898-8</t>
  </si>
  <si>
    <t>Huang, CY; Hwang, JS; Yamashiro, H; Tang, SL</t>
  </si>
  <si>
    <t>Spatial and cross-seasonal patterns of coral diseases in reefs of Taiwan: high prevalence and regional variation</t>
  </si>
  <si>
    <t>10.3354/dao03624</t>
  </si>
  <si>
    <t>Raymundo, LJ; Rosell, KB; Reboton, CT; Kaczmarsky, L</t>
  </si>
  <si>
    <t>Coral diseases on Philippine reefs:: genus Porites is a dominant host</t>
  </si>
  <si>
    <t>10.3354/dao064181</t>
  </si>
  <si>
    <t>Kaczmarsky, L; Richardson, LL</t>
  </si>
  <si>
    <t>Do elevated nutrients and organic carbon on Philippine reefs increase the prevalence of coral disease?</t>
  </si>
  <si>
    <t>10.1007/s00338-010-0686-2</t>
  </si>
  <si>
    <t>Yee, SH; Santavy, DL; Barron, MG</t>
  </si>
  <si>
    <t>Assessing the effects of disease and bleaching on Florida Keys corals by fitting population models to data</t>
  </si>
  <si>
    <t>ECOLOGICAL MODELLING</t>
  </si>
  <si>
    <t>10.1016/j.ecolmodel.2011.01.009</t>
  </si>
  <si>
    <t>Chen, CCM; Bourne, DG; Drovandi, CC; Mengersen, K; Willis, BL; Caley, MJ; Sato, Y</t>
  </si>
  <si>
    <t>Modelling environmental drivers of black band disease outbreaks in populations of foliose corals in the genus Montipora</t>
  </si>
  <si>
    <t>10.7717/peerj.3438</t>
  </si>
  <si>
    <t>Porter, JW; Dustan, P; Jaap, WC; Patterson, KL; Kosmynin, V; Meier, OW; Patterson, ME; Parsons, M</t>
  </si>
  <si>
    <t>Patterns of spread of coral disease in the Florida Keys</t>
  </si>
  <si>
    <t>10.1023/A:1013177617800</t>
  </si>
  <si>
    <t>Aeby, GS; Work, TM; Runyon, CM; Shore-Maggio, A; Ushijima, B; Videau, P; Beurmann, S; Callahan, SM</t>
  </si>
  <si>
    <t>First Record of Black Band Disease in the Hawaiian Archipelago: Response, Outbreak Status, Virulence, and a Method of Treatment</t>
  </si>
  <si>
    <t>10.1371/journal.pone.0120853</t>
  </si>
  <si>
    <t>Lamb, JB; Williamson, DH; Russ, GR; Willis, BL</t>
  </si>
  <si>
    <t>Protected areas mitigate diseases of reef-building corals by reducing damage from fishing</t>
  </si>
  <si>
    <t>10.1890/14-1952.1</t>
  </si>
  <si>
    <t>Neely, KL; Shea, CP; Macaulay, KA; Hower, EK; Dobler, MA</t>
  </si>
  <si>
    <t>Short- and Long-Term Effectiveness of Coral Disease Treatments</t>
  </si>
  <si>
    <t>10.3389/fmars.2021.675349</t>
  </si>
  <si>
    <t>Cróquer, A; Bone, D</t>
  </si>
  <si>
    <t>Disease in scleractinian corals:: A new problem in the reef at Cayo Sombrero, Morrocoy National Park, Venezuela?</t>
  </si>
  <si>
    <t>Rosenberg, E; Kushmaro, A; Kramarsky-Winter, E; Banin, E; Yossi, L</t>
  </si>
  <si>
    <t>The role of microorganisms in coral bleaching</t>
  </si>
  <si>
    <t>ISME JOURNAL</t>
  </si>
  <si>
    <t>10.1038/ismej.2008.104</t>
  </si>
  <si>
    <t>Chaves-Fonnegra, A; Panassiti, B; Smith, TB; Brown, E; Clemens, E; Sevier, M; Brandt, ME</t>
  </si>
  <si>
    <t>Environmental and biological drivers of white plague disease on shallow and mesophotic coral reefs</t>
  </si>
  <si>
    <t>ECOGRAPHY</t>
  </si>
  <si>
    <t>10.1111/ecog.05527</t>
  </si>
  <si>
    <t>Thompson, A; Schroeder, T; Brando, VE; Schaffelke, B</t>
  </si>
  <si>
    <t>Coral community responses to declining water quality: Whitsunday Islands, Great Barrier Reef, Australia</t>
  </si>
  <si>
    <t>10.1007/s00338-014-1201-y</t>
  </si>
  <si>
    <t>Verde, A; Bastidas, C; Croquer, A</t>
  </si>
  <si>
    <t>Tissue mortality by Caribbean ciliate infection and white band disease in three reef-building coral species</t>
  </si>
  <si>
    <t>10.7717/peerj.2196</t>
  </si>
  <si>
    <t>Stoddart, J; Jones, R; Page, C; Marnane, M; De Lestang, P; Elsdon, T</t>
  </si>
  <si>
    <t>No effect of dredging on the prevalence of coral disease detected during a large dredging program</t>
  </si>
  <si>
    <t>10.1016/j.marpolbul.2019.01.047</t>
  </si>
  <si>
    <t>van de Water, JAJM; Lamb, JB; van Oppen, MJH; Willis, BL; Bourne, DG</t>
  </si>
  <si>
    <t>Comparative immune responses of corals to stressors associated with offshore reef-based tourist platforms</t>
  </si>
  <si>
    <t>CONSERVATION PHYSIOLOGY</t>
  </si>
  <si>
    <t>10.1093/conphys/cov032</t>
  </si>
  <si>
    <t>Three scleractinian coral diseases in Dominica, West Indies: distribution, infection patterns and contribution to coral tissue mortality</t>
  </si>
  <si>
    <t>Satya, ED; Wijayanti, DP; Helmi, M; Sabdono, A</t>
  </si>
  <si>
    <t>BIOLOGICAL IMPACTS OF ANCHORING ON SPECIES DIVERSITY, ABUNDANCE, AND DISEASE PREVALENCE OF CORAL REEFS IN KARIMUNJAWA, INDONESIA</t>
  </si>
  <si>
    <t>INTERNATIONAL JOURNAL OF CONSERVATION SCIENCE</t>
  </si>
  <si>
    <t>10.36868/IJCS.2023.04.23</t>
  </si>
  <si>
    <t>Salimi, MA; Mostafavi, PG; Fatemi, SMR; Aeby, GS</t>
  </si>
  <si>
    <t>Health status of corals surrounding Kish Island, Persian Gulf</t>
  </si>
  <si>
    <t>10.3354/dao03105</t>
  </si>
  <si>
    <t>Spadafore, R; Fura, R; Precht, WF; Vollmer, SV</t>
  </si>
  <si>
    <t>Multi-Variate Analyses of Coral Mortality From the 2014-2015 Stony Coral Tissue Loss Disease Outbreak Off Miami-Dade County, Florida</t>
  </si>
  <si>
    <t>10.3389/fmars.2021.723998</t>
  </si>
  <si>
    <t>Meiling, S; Muller, EM; Smith, TB; Brandt, ME</t>
  </si>
  <si>
    <t>3D Photogrammetry Reveals Dynamics of Stony Coral Tissue Loss Disease (SCTLD) Lesion Progression Across a Thermal Stress Event</t>
  </si>
  <si>
    <t>10.3389/fmars.2020.597643</t>
  </si>
  <si>
    <t>Moriarty, T; Ainsworth, TD; Leggat, W</t>
  </si>
  <si>
    <t>Identification of coral disease within the high-latitude reef, Lord Howe Island Marine Park</t>
  </si>
  <si>
    <t>FRONTIERS IN ECOLOGY AND EVOLUTION</t>
  </si>
  <si>
    <t>10.3389/fevo.2023.1194485</t>
  </si>
  <si>
    <t>Bright, AJ; Rogers, CS; Brandt, ME; Muller, E; Smith, TB</t>
  </si>
  <si>
    <t>Disease Prevalence and Snail Predation Associated with Swell-Generated Damage on the Threatened Coral, Acropora palmata (Lamarck)</t>
  </si>
  <si>
    <t>10.3389/fmars.2016.00077</t>
  </si>
  <si>
    <t>Nicolet, KJ; Hoogenboom, MO; Gardiner, NM; Pratchett, MS; Willis, BL</t>
  </si>
  <si>
    <t>The corallivorous invertebrate Drupella aids in transmission of brown band disease on the Great Barrier Reef</t>
  </si>
  <si>
    <t>10.1007/s00338-013-1010-8</t>
  </si>
  <si>
    <t>Coral disease prevalence in the Palk Bay, Southeastern India - with special emphasis to black band</t>
  </si>
  <si>
    <t>Greene, A; Donahue, MJ; Caldwell, JM; Heron, SF; Geiger, E; Raymundo, LJ</t>
  </si>
  <si>
    <t>Coral Disease Time Series Highlight Size-Dependent Risk and Other Drivers of White Syndrome in a Multi-Species Model</t>
  </si>
  <si>
    <t>10.3389/fmars.2020.601469</t>
  </si>
  <si>
    <t>Nor'ashikin, A; Khodzori, FA; Oslan, SNH; Mazlan, N; Hisham, HK; Tong, KY; Zepri, AM</t>
  </si>
  <si>
    <t>Prevalence of coral diseases in the coastal waters of Kota Kinabalu: The potential of microbial and environmental agents</t>
  </si>
  <si>
    <t>MALAYSIAN JOURNAL OF MICROBIOLOGY</t>
  </si>
  <si>
    <t>10.21161/mjm.230022</t>
  </si>
  <si>
    <t>Soper, DM</t>
  </si>
  <si>
    <t>Education and Research: A Symbiosis to Better Understand a Novel Coral Disease</t>
  </si>
  <si>
    <t>10.3389/fmars.2021.669472</t>
  </si>
  <si>
    <t>Lamb, JB; True, JD; Piromvaragorn, S; Willis, BL</t>
  </si>
  <si>
    <t>Scuba diving damage and intensity of tourist activities increases coral disease prevalence</t>
  </si>
  <si>
    <t>BIOLOGICAL CONSERVATION</t>
  </si>
  <si>
    <t>10.1016/j.biocon.2014.06.027</t>
  </si>
  <si>
    <t>Lucas, MQ; Roman, DLC; Mercado, MA; Fain, EJ; Toledo-Rodríguez, DA; Weil, E</t>
  </si>
  <si>
    <t>Stony coral tissue loss disease (SCTLD) induced mass mortality at Arecibo, Puerto Rico</t>
  </si>
  <si>
    <t>MARINE BIODIVERSITY</t>
  </si>
  <si>
    <t>10.1007/s12526-023-01393-6</t>
  </si>
  <si>
    <t>García, A; Cróquer, A; Pauls, SM</t>
  </si>
  <si>
    <t>Present state of diseases and other signs of reef deterioration at seven coral reefs at Los Roques Archipelago National Park, Venezuela</t>
  </si>
  <si>
    <t>Hadaidi, G; Ziegler, M; Shore-Maggio, A; Jensen, T; Aeby, G; Voolstra, CR</t>
  </si>
  <si>
    <t>Ecological and molecular characterization of a coral black band disease outbreak in the Red Sea during a bleaching event</t>
  </si>
  <si>
    <t>10.7717/peerj.5169</t>
  </si>
  <si>
    <t>Hazraty-Kari, S; Tavakoli-Kolour, P; Das, RR; Farhadi, M; Barkhordari-Ahmadi, A; Yahyavi, M; Rezai, H</t>
  </si>
  <si>
    <t>Baseline assessment of coral diseases in an environmentally extreme environment of the northern Persian Gulf</t>
  </si>
  <si>
    <t>10.1016/j.marpolbul.2021.112707</t>
  </si>
  <si>
    <t>Meiling, SS; Muller, EM; Lasseigne, D; Rossin, A; Veglia, AJ; MacKnight, N; Dimos, B; Huntley, N; Correa, AMS; Smith, TB; Holstein, DM; Mydlarz, LD; Apprill, A; Brandt, ME</t>
  </si>
  <si>
    <t>Variable Species Responses to Experimental Stony Coral Tissue Loss Disease (SCTLD) Exposure</t>
  </si>
  <si>
    <t>10.3389/fmars.2021.670829</t>
  </si>
  <si>
    <t>Anthony, SL; Page, CA; Bourne, DG; Willis, BL</t>
  </si>
  <si>
    <t>Newly characterized distinct phases of the coral disease 'atramentous necrosis' on the Great Barrier Reef</t>
  </si>
  <si>
    <t>10.3354/dao01962</t>
  </si>
  <si>
    <t>Caldwell, JM; Liu, G; Geiger, E; Heron, SF; Eakin, CM; de la Cour, J; Greene, A; Raymundo, L; Dryden, J; Schlaff, A; Stella, JS; Kindinger, TL; Couch, CS; Fenner, D; Hoot, W; Manzello, D; Donahue, MJ</t>
  </si>
  <si>
    <t>Multi-Factor Coral Disease Risk: A new product for early warning and management</t>
  </si>
  <si>
    <t>ECOLOGICAL APPLICATIONS</t>
  </si>
  <si>
    <t>10.1002/eap.2961</t>
  </si>
  <si>
    <t>Alvarez-Filip, L; Estrada-Saldívar, NA; Pérez-Cervantes, E; Molina-Hernández, A; González-Barrios, FJ</t>
  </si>
  <si>
    <t>A rapid spread of the stony coral tissue loss disease outbreak in the Mexican Caribbean</t>
  </si>
  <si>
    <t>10.7717/peerj.8069</t>
  </si>
  <si>
    <t>Ward, JR; Rypien, KL; Bruno, JF; Harvell, CD; Jordán-Dahlgren, E; Mullen, KM; Rodríguez-Martínez, RE; Sánchez, J; Smith, G</t>
  </si>
  <si>
    <t>Coral diversity and disease in Mexico</t>
  </si>
  <si>
    <t>10.3354/dao069023</t>
  </si>
  <si>
    <t>Weil, E; Croquer, A; Urreiztieta, I</t>
  </si>
  <si>
    <t>Temporal variability and impact of coral diseases and bleaching in La Parguera, Puerto Rico from 2003-2007</t>
  </si>
  <si>
    <t>CARIBBEAN JOURNAL OF SCIENCE</t>
  </si>
  <si>
    <t>2-3</t>
  </si>
  <si>
    <t>Thinesh, T; Raj, KD; Mathews, G; Edward, JKP</t>
  </si>
  <si>
    <t>Coral diseases are major contributors to coral mortality in Shingle Island, Gulf of Mannar, southeastern India</t>
  </si>
  <si>
    <t>10.3354/dao02634</t>
  </si>
  <si>
    <t>Francini, R; Reis, R; Meirelles, P; Moura, R; Thompson, F; Kikuchi, R; Kaufman, L</t>
  </si>
  <si>
    <t>Seasonal prevalence of white plague like disease on the endemic Brazilian reef coral Mussismilia braziliensis</t>
  </si>
  <si>
    <t>LATIN AMERICAN JOURNAL OF AQUATIC RESEARCH</t>
  </si>
  <si>
    <t>10.3856/vol38-issue2-fulltext-16</t>
  </si>
  <si>
    <t>Shidqi, RA; Pamuji, B; Sulistiantoro, T; Risza, M; Faozi, AN; Muhammad, AN; Muharam, MR; Putri, ED; Hartini, R; Valentina, B; Fakhri, RZ; Putra, GG; Kurniawan, R; Pratomo, A; Syakti, AD</t>
  </si>
  <si>
    <t>Coral health monitoring at Melinjo Island and Saktu Island: Influence from Jakarta Bay</t>
  </si>
  <si>
    <t>REGIONAL STUDIES IN MARINE SCIENCE</t>
  </si>
  <si>
    <t>10.1016/j.rsma.2017.02.004</t>
  </si>
  <si>
    <t>Cróquer, A; Bastidas, C; Lipscomp, D; Rodríguez-Martínez, RE; Jordan-Dahlgren, E; Guzman, HM</t>
  </si>
  <si>
    <t>First report of folliculinid ciliates affecting Caribbean scleractinian corals</t>
  </si>
  <si>
    <t>10.1007/s00338-005-0068-3</t>
  </si>
  <si>
    <t>Hobbs, JPA; Frisch, AJ</t>
  </si>
  <si>
    <t>Coral disease in the Indian Ocean: taxonomic susceptibility, spatial distribution and the role of host density on the prevalence of white syndrome</t>
  </si>
  <si>
    <t>10.3354/dao02181</t>
  </si>
  <si>
    <t>van de Water, JAJM; De Mares, MC; Dixon, GB; Raina, JB; Willis, BL; Bourne, DG; van Oppen, MJH</t>
  </si>
  <si>
    <t>Antimicrobial and stress responses to increased temperature and bacterial pathogen challenge in the holobiont of a reef-building coral</t>
  </si>
  <si>
    <t>MOLECULAR ECOLOGY</t>
  </si>
  <si>
    <t>10.1111/mec.14489</t>
  </si>
  <si>
    <t>Calnan, JM; Smith, TB; Nemeth, RS; Kadison, E; Blondeau, J</t>
  </si>
  <si>
    <t>Coral disease prevalence and host susceptibility on mid-depth and deep reefs in the United States Virgin Islands</t>
  </si>
  <si>
    <t>Miller, MW; Karazsia, J; Groves, CE; Griffin, S; Moore, T; Wilber, P; Gregg, K</t>
  </si>
  <si>
    <t>Detecting sedimentation impacts to coral reefs resulting from dredging the Port of Miami, Florida USA</t>
  </si>
  <si>
    <t>10.7717/peerj.2711</t>
  </si>
  <si>
    <t>Andersson, ER; Day, RD; Work, TM; Anderson, PE; Woodley, CM; Schock, TB</t>
  </si>
  <si>
    <t>Identifying metabolic alterations associated with coral growth anomalies using 1H NMR metabolomics</t>
  </si>
  <si>
    <t>10.1007/s00338-021-02125-7</t>
  </si>
  <si>
    <t>Mizerek, TL; Madin, JS; Benzoni, F; Huang, DW; Luiz, OJ; Mera, H; Schmidt-Roach, S; Smith, SDA; Sommer, B; Baird, AH</t>
  </si>
  <si>
    <t>No evidence for tropicalization of coral assemblages in a subtropical climate change hot spot</t>
  </si>
  <si>
    <t>10.1007/s00338-021-02167-x</t>
  </si>
  <si>
    <t>Heintz, T; Haapkylä, J; Gilbert, A</t>
  </si>
  <si>
    <t>Coral health on reefs near mining sites in New Caledonia</t>
  </si>
  <si>
    <t>10.3354/dao02884</t>
  </si>
  <si>
    <t>Pogoreutz, C; Clua, EEG; Tortolero-Langarica, JJA</t>
  </si>
  <si>
    <t>High live coral cover and incidence of a pink-spotted coral phenotype on remote reefs off Clipperton Island, Tropical Eastern Pacific</t>
  </si>
  <si>
    <t>10.1007/s00227-022-04101-3</t>
  </si>
  <si>
    <t>Page, CA; Willis, BL</t>
  </si>
  <si>
    <t>Epidemiology of skeletal eroding band on the Great Barrier Reef and the role of injury in the initiation of this widespread coral disease</t>
  </si>
  <si>
    <t>10.1007/s00338-007-0317-8</t>
  </si>
  <si>
    <t>Montano, S; Strona, G; Seveso, D; Maggioni, D; Galli, P</t>
  </si>
  <si>
    <t>Widespread occurrence of coral diseases in the central Maldives</t>
  </si>
  <si>
    <t>10.1071/MF14373</t>
  </si>
  <si>
    <t>Hall-Spencer, JM; Pike, J; Munn, CB</t>
  </si>
  <si>
    <t>Diseases affect cold-water corals too:: Eunicella verrucosa (Cnidaria: Gorgonacea) necrosis in SW England</t>
  </si>
  <si>
    <t>10.3354/dao076087</t>
  </si>
  <si>
    <t>Slattery, M; Renegar, DA; Gochfeld, DJ</t>
  </si>
  <si>
    <t>Direct and indirect effects of a new disease of alcyonacean soft corals</t>
  </si>
  <si>
    <t>10.1007/s00338-013-1035-z</t>
  </si>
  <si>
    <t>Precht, WF; Gintert, BE; Robbart, ML; Fura, R; van Woesik, R</t>
  </si>
  <si>
    <t>Unprecedented Disease-Related Coral Mortality in Southeastern Florida</t>
  </si>
  <si>
    <t>SCIENTIFIC REPORTS</t>
  </si>
  <si>
    <t>10.1038/srep31374</t>
  </si>
  <si>
    <t>Bruckner, AW; Borneman, EH</t>
  </si>
  <si>
    <t>Implications of coral harvest and transplantation on reefs in northwestern Dominica</t>
  </si>
  <si>
    <t>Combs, IR; Studivan, MS; Eckert, RJ; Voss, JD</t>
  </si>
  <si>
    <t>Quantifying impacts of stony coral tissue loss disease on corals in Southeast Florida through surveys and 3D photogrammetry</t>
  </si>
  <si>
    <t>10.1371/journal.pone.0252593</t>
  </si>
  <si>
    <t>Bright, AJ; Miller, MW; Bourque, AS</t>
  </si>
  <si>
    <t>Tracking growth and survival of rescued boulder corals</t>
  </si>
  <si>
    <t>RESTORATION ECOLOGY</t>
  </si>
  <si>
    <t>10.1111/rec.12348</t>
  </si>
  <si>
    <t>Sisney, MA; Cummins, RH; Wolfe, CR</t>
  </si>
  <si>
    <t>Incidence of black band disease, brown band disease, and white syndrome in branching corals on the Great Barrier Reef</t>
  </si>
  <si>
    <t>ESTUARINE COASTAL AND SHELF SCIENCE</t>
  </si>
  <si>
    <t>10.1016/j.ecss.2018.09.005</t>
  </si>
  <si>
    <t>Lewis, CL; Neely, KL; Richardson, LL; Rodriguez-Lanetty, M</t>
  </si>
  <si>
    <t>Temporal dynamics of black band disease affecting pillar coral (Dendrogyra cylindrus) following two consecutive hyperthermal events on the Florida Reef Tract</t>
  </si>
  <si>
    <t>10.1007/s00338-017-1545-1</t>
  </si>
  <si>
    <t>Randall, CJ; Jordan-Garza, AG; Muller, EM; van Woesik, R</t>
  </si>
  <si>
    <t>Relationships between the history of thermal stress and the relative risk of diseases of Caribbean corals</t>
  </si>
  <si>
    <t>10.1890/13-0774.1</t>
  </si>
  <si>
    <t>Wang, L; Shantz, AA; Payet, JP; Sharpton, TJ; Foster, A; Burkepile, DE; Thurber, RV</t>
  </si>
  <si>
    <t>Corals and Their Microbiomes Are Differentially Affected by Exposure to Elevated Nutrients and a Natural Thermal Anomaly</t>
  </si>
  <si>
    <t>10.3389/fmars.2018.00101</t>
  </si>
  <si>
    <t>Lamb, JB; Willis, BL</t>
  </si>
  <si>
    <t>Using Coral Disease Prevalence to Assess the Effects of Concentrating Tourism Activities on Offshore Reefs in a Tropical Marine Park</t>
  </si>
  <si>
    <t>CONSERVATION BIOLOGY</t>
  </si>
  <si>
    <t>10.1111/j.1523-1739.2011.01724.x</t>
  </si>
  <si>
    <t>Ferreira, BP; Costa, MBSF; Coxey, MS; Gaspar, ALB; Veleda, D; Araujo, M</t>
  </si>
  <si>
    <t>The effects of sea surface temperature anomalies on oceanic coral reef systems in the southwestern tropical Atlantic</t>
  </si>
  <si>
    <t>10.1007/s00338-012-0992-y</t>
  </si>
  <si>
    <t>van de Water, JAJM; Ainsworth, TD; Leggat, W; Bourne, DG; Willis, BL; van Oppen, MJH</t>
  </si>
  <si>
    <t>The coral immune response facilitates protection against microbes during tissue regeneration</t>
  </si>
  <si>
    <t>10.1111/mec.13257</t>
  </si>
  <si>
    <t>Hing, CL; Guifarro, Z; Duenas, D; Ochoa, G; Nunez, A; Forman, K; Craig, N; McField, M</t>
  </si>
  <si>
    <t>Management responses in Belize and Honduras, as stony coral tissue loss disease expands its prevalence in the Mesoamerican reef</t>
  </si>
  <si>
    <t>10.3389/fmars.2022.883062</t>
  </si>
  <si>
    <t>Haapkylä, J; Seymour, AS; Trebilco, J; Smith, D</t>
  </si>
  <si>
    <t>Coral disease prevalence and coral health in the Wakatobi Marine Park, south-east Sulawesi, Indonesia</t>
  </si>
  <si>
    <t>JOURNAL OF THE MARINE BIOLOGICAL ASSOCIATION OF THE UNITED KINGDOM</t>
  </si>
  <si>
    <t>10.1017/S0025315407055828</t>
  </si>
  <si>
    <t>Aeby, G; Ushijima, B; Bartels, E; Walter, C; Kuehl, J; Jones, S; Paul, VJ</t>
  </si>
  <si>
    <t>Changing Stony Coral Tissue Loss Disease Dynamics Through Time in Montastraea cavernosa</t>
  </si>
  <si>
    <t>10.3389/fmars.2021.699075</t>
  </si>
  <si>
    <t>Smith, HA; Chen, CCM; Pollock, FJ; Re, M; Willis, BL; Bourne, DG</t>
  </si>
  <si>
    <t>Drivers of coral mortality in non-acute disturbance periods</t>
  </si>
  <si>
    <t>10.3354/meps14362</t>
  </si>
  <si>
    <t>Vargas-Angel, B</t>
  </si>
  <si>
    <t>CORAL HEALTH AND DISEASE ASSESSMENT IN THE US PACIFIC REMOTE ISLAND AREAS</t>
  </si>
  <si>
    <t>Ruiz-Diaz, CP; Toledo-Hernández, C; Sabat, AM; Marcano, M</t>
  </si>
  <si>
    <t>Immune response to a pathogen in corals</t>
  </si>
  <si>
    <t>JOURNAL OF THEORETICAL BIOLOGY</t>
  </si>
  <si>
    <t>10.1016/j.jtbi.2013.04.028</t>
  </si>
  <si>
    <t>Slow progression of black band disease in Goniopora cf. columna colonies may promote its persistence in a coral community</t>
  </si>
  <si>
    <t>10.1007/s12526-014-0273-9</t>
  </si>
  <si>
    <t>Walton, CJ; Hayes, NK; Gilliam, DS</t>
  </si>
  <si>
    <t>Impacts of a Regional, Multi-Year, Multi-Species Coral Disease Outbreak in Southeast Florida</t>
  </si>
  <si>
    <t>10.3389/fmars.2018.00323</t>
  </si>
  <si>
    <t>Easson, CG; Gochfeld, DJ; Slattery, M</t>
  </si>
  <si>
    <t>Microbiome changes in Sinularia spp. soft corals relative to health status</t>
  </si>
  <si>
    <t>10.1007/s00227-023-04362-6</t>
  </si>
  <si>
    <t>Raymundo, LJH; Harvell, CD; Reynolds, TL</t>
  </si>
  <si>
    <t>Porites ulcerative white spot disease:: description, prevalence, and host range of a new coral disease affecting Indo-Pacific reefs</t>
  </si>
  <si>
    <t>10.3354/dao056095</t>
  </si>
  <si>
    <t>Kim, CJS; Roelfsema, C; Dove, S; Hoegh-Guldberg, O</t>
  </si>
  <si>
    <t>The Condition of Four Coral Reefs in Timor-Leste before and after the 2016-2017 Marine Heatwave</t>
  </si>
  <si>
    <t>OCEANS-SWITZERLAND</t>
  </si>
  <si>
    <t>10.3390/oceans3020012</t>
  </si>
  <si>
    <t>Pollock, FJ; Wood-Charlson, EM; van Oppen, MJH; Bourne, DG; Willis, BL; Weynberg, KD</t>
  </si>
  <si>
    <t>Abundance and morphology of virus-like particles associated with the coral Acropora hyacinthus differ between healthy and white syndrome-infected states</t>
  </si>
  <si>
    <t>10.3354/meps10927</t>
  </si>
  <si>
    <t>Ranjit, B; Biswas, S; Bhattacharyya, J; Chattopadhyay, J</t>
  </si>
  <si>
    <t>Dynamics of Zooplankton-Mediated Disease Outbreak in Coral-reef</t>
  </si>
  <si>
    <t>DIFFERENTIAL EQUATIONS AND DYNAMICAL SYSTEMS</t>
  </si>
  <si>
    <t>10.1007/s12591-023-00643-0</t>
  </si>
  <si>
    <t>Smith, TB; Brandt, ME; Calnan, JM; Nemeth, RS; Blondeau, J; Kadison, E; Taylor, M; Rothenberger, P</t>
  </si>
  <si>
    <t>Convergent mortality responses of Caribbean coral species to seawater warming</t>
  </si>
  <si>
    <t>10.1890/ES13-00107.1</t>
  </si>
  <si>
    <t>Sabdono, A; Radjasa, OK; Trianto, A; Sarjito; Munasik; Wijayanti, DP</t>
  </si>
  <si>
    <t>Preliminary study of the effect of nutrient enrichment, released by marine floating cages, on the coral disease outbreak in Karimunjawa, Indonesia</t>
  </si>
  <si>
    <t>10.1016/j.rsma.2019.100704</t>
  </si>
  <si>
    <t>Hussain, A; De, K; Thomas, L; Nagesh, R; Mote, S; Ingole, B</t>
  </si>
  <si>
    <t>Prevalence of skeletal tissue growth anomalies in a scleractinian coral: Turbinaria mesenterina of Malvan Marine Sanctuary, eastern Arabian Sea</t>
  </si>
  <si>
    <t>10.3354/dao03038</t>
  </si>
  <si>
    <t>Cissell, EC; Eckrich, CE; McCoy, SJ</t>
  </si>
  <si>
    <t>Cyanobacterial mats as benthic reservoirs and vectors for coral black band disease pathogens</t>
  </si>
  <si>
    <t>10.1002/eap.2692</t>
  </si>
  <si>
    <t>Weil, E</t>
  </si>
  <si>
    <t>Disease Problems</t>
  </si>
  <si>
    <t>MESOPHOTIC CORAL ECOSYSTEMS</t>
  </si>
  <si>
    <t>10.1007/978-3-319-92735-0_41</t>
  </si>
  <si>
    <t>Aguiar, DK; Wiegner, TN; Colbert, SL; Burns, J; Abaya, L; Beets, J; Couch, C; Stewart, J; Panelo, J; Remple, K; Nelson, C</t>
  </si>
  <si>
    <t>Detection and impact of sewage pollution on South Kohala's coral reefs, Hawai'i</t>
  </si>
  <si>
    <t>10.1016/j.marpolbul.2023.114662</t>
  </si>
  <si>
    <t>Shore-Maggio, A; Aeby, GS; Callahan, SM</t>
  </si>
  <si>
    <t>Influence of salinity and sedimentation on Vibrio infection of the Hawaiian coral Montipora capitata</t>
  </si>
  <si>
    <t>10.3354/dao03213</t>
  </si>
  <si>
    <t>Eaton, KR; Landsberg, JH; Kiryu, Y; Peters, EC; Muller, EM</t>
  </si>
  <si>
    <t>Measuring Stony Coral Tissue Loss Disease Induction and Lesion Progression Within Two Intermediately Susceptible Species, Montastraea cavernosa and Orbicella faveolata</t>
  </si>
  <si>
    <t>10.3389/fmars.2021.717265</t>
  </si>
  <si>
    <t>Roff, G; Kvennefors, ECE; Fine, M; Ortiz, J; Davy, JE; Hoegh-Guldberg, O</t>
  </si>
  <si>
    <t>The Ecology of 'Acroporid White Syndrome', a Coral Disease from the Southern Great Barrier Reef</t>
  </si>
  <si>
    <t>10.1371/journal.pone.0026829</t>
  </si>
  <si>
    <t>Pratte, ZA; Richardson, LL</t>
  </si>
  <si>
    <t>Impacts of temperature increase and acidification on thickness of the surface mucopolysaccharide layer of the Caribbean coral Diploria spp.</t>
  </si>
  <si>
    <t>10.1007/s00338-013-1115-0</t>
  </si>
  <si>
    <t>Lawrence, SA; Davy, JE; Aeby, GS; Wilson, WH; Davy, SK</t>
  </si>
  <si>
    <t>Quantification of virus-like particles suggests viral infection in corals affected by Porites tissue loss</t>
  </si>
  <si>
    <t>10.1007/s00338-014-1168-8</t>
  </si>
  <si>
    <t>Aeby, GS; Williams, GJ; Franklin, EC; Kenyon, J; Cox, EF; Coles, S; Work, TM</t>
  </si>
  <si>
    <t>Patterns of Coral Disease across the Hawaiian Archipelago: Relating Disease to Environment</t>
  </si>
  <si>
    <t>10.1371/journal.pone.0020370</t>
  </si>
  <si>
    <t>Hein, MY; Lamb, JB; Scott, C; Willis, BL</t>
  </si>
  <si>
    <t>Assessing baseline levels of coral health in a newly established marine protected area in a global scuba diving hotspot</t>
  </si>
  <si>
    <t>MARINE ENVIRONMENTAL RESEARCH</t>
  </si>
  <si>
    <t>10.1016/j.marenvres.2014.11.008</t>
  </si>
  <si>
    <t>Mayor, PA; Rogers, CS; Hillis-Starr, ZM</t>
  </si>
  <si>
    <t>Distribution and abundance of elkhorn coral, Acropora palmata, and prevalence of White-Band disease at Buck Island Reef National Monument, St. Croix, US Virgin Islands</t>
  </si>
  <si>
    <t>10.1007/s00338-006-0093-x</t>
  </si>
  <si>
    <t>Smith, TB; Blondeau, J; Nemeth, RS; Pittman, SJ; Calnan, JM; Kadison, E; Gass, J</t>
  </si>
  <si>
    <t>Benthic structure and cryptic mortality in a Caribbean mesophotic coral reef bank system, the Hind Bank Marine Conservation District, US Virgin Islands</t>
  </si>
  <si>
    <t>10.1007/s00338-009-0575-8</t>
  </si>
  <si>
    <t>Miller, MW; Williams, DE</t>
  </si>
  <si>
    <t>Coral disease outbreak at Navassa, a remote Caribbean island</t>
  </si>
  <si>
    <t>10.1007/s00338-006-0165-y</t>
  </si>
  <si>
    <t>Kim, K; Alker, AP; Shuster, K; Quirolo, C; Harvell, CD</t>
  </si>
  <si>
    <t>Longitudinal study of aspergillosis in sea fan corals</t>
  </si>
  <si>
    <t>10.3354/dao069095</t>
  </si>
  <si>
    <t>Jones, R; Johnson, R; Noyes, T; Parsons, R</t>
  </si>
  <si>
    <t>Spatial and temporal patterns of coral black band disease in relation to a major sewage outfall</t>
  </si>
  <si>
    <t>10.3354/meps09815</t>
  </si>
  <si>
    <t>Rubio-Portillo, E; Martin-Cuadrado, AB; Caraballo-Rodríguez, AM; Rohwer, F; Dorrestein, PC; Antón, J</t>
  </si>
  <si>
    <t>Virulence as a Side Effect of Interspecies Interaction in Vibrio Coral Pathogens</t>
  </si>
  <si>
    <t>MBIO</t>
  </si>
  <si>
    <t>10.1128/mBio.00201-20</t>
  </si>
  <si>
    <t>Burns, JHR; Alexandrov, T; Ovchinnikova, E; Gates, RD; Takabayashi, M</t>
  </si>
  <si>
    <t>Investigating the spatial distribution of growth anomalies affecting Montipora capitata corals in a 3-dimensional framework</t>
  </si>
  <si>
    <t>JOURNAL OF INVERTEBRATE PATHOLOGY</t>
  </si>
  <si>
    <t>10.1016/j.jip.2016.08.007</t>
  </si>
  <si>
    <t>Kaczmarsky, LT; Draud, M; Williams, EH</t>
  </si>
  <si>
    <t>Is there a relationship between proximity to sewage effluent and the prevalence of coral disease</t>
  </si>
  <si>
    <t>Goergen, EA; Ostroff, Z; Gilliam, DS</t>
  </si>
  <si>
    <t>Genotype and attachment technique influence the growth and survival of line nursery corals</t>
  </si>
  <si>
    <t>10.1111/rec.12545</t>
  </si>
  <si>
    <t>Williams, GJ</t>
  </si>
  <si>
    <t>Contrasting recovery following removal of growth anomalies in the corals Acropora and Montipora</t>
  </si>
  <si>
    <t>10.3354/dao02652</t>
  </si>
  <si>
    <t>Weil, E; Irikawa, A; Casareto, B; Suzuki, Y</t>
  </si>
  <si>
    <t>Extended geographic distribution of several Indo-Pacific coral reef diseases</t>
  </si>
  <si>
    <t>10.3354/dao02433</t>
  </si>
  <si>
    <t>Ainsworth, TD; Kramasky-Winter, E; Loya, Y; Hoegh-Guldberg, O; Fine, M</t>
  </si>
  <si>
    <t>Coral disease diagnostics: What's between a plague and a band?</t>
  </si>
  <si>
    <t>APPLIED AND ENVIRONMENTAL MICROBIOLOGY</t>
  </si>
  <si>
    <t>10.1128/AEM.02172-06</t>
  </si>
  <si>
    <t>Rodríguez-Villalobos, JC; Ayala-Bocos, A; Calderon-Aguilera, LE; Petatán-Ramírez, D</t>
  </si>
  <si>
    <t>Potential distribution of White Syndrome in scleractinian corals in the eastern tropical Pacific</t>
  </si>
  <si>
    <t>10.1007/s00227-022-04037-8</t>
  </si>
  <si>
    <t>Burns, JHR; Rozet, NK; Takabayashi, M</t>
  </si>
  <si>
    <t>Morphology, severity, and distribution of growth anomalies in the coral, Montipora capitata, at Wai'Aipae, Hawai'i</t>
  </si>
  <si>
    <t>10.1007/s00338-011-0761-3</t>
  </si>
  <si>
    <t>Kuta, KG; Richardson, LL</t>
  </si>
  <si>
    <t>Ecological aspects of black band disease of corals: relationships between disease incidence and environmental factors</t>
  </si>
  <si>
    <t>10.1007/s00338-002-0261-6</t>
  </si>
  <si>
    <t>MacKnight, NJ; Cobleigh, K; Lasseigne, D; Chaves-Fonnegra, A; Gutting, A; Dimos, B; Antoine, J; Fuess, L; Ricci, C; Butler, C; Muller, EM; Mydlarz, LD; Brandt, M</t>
  </si>
  <si>
    <t>Microbial dysbiosis reflects disease resistance in diverse coral species</t>
  </si>
  <si>
    <t>COMMUNICATIONS BIOLOGY</t>
  </si>
  <si>
    <t>10.1038/s42003-021-02163-5</t>
  </si>
  <si>
    <t>Randazzo-Eisemann, A; Garza-Pérez, JR; Penié-Rodriguez, I; Figueroa-Zavala, B</t>
  </si>
  <si>
    <t>25 years of multiple stressors driving the coral-algae phase shift in Akumal, Mexico</t>
  </si>
  <si>
    <t>OCEAN &amp; COASTAL MANAGEMENT</t>
  </si>
  <si>
    <t>10.1016/j.ocecoaman.2021.105917</t>
  </si>
  <si>
    <t>Coelho, VR; Manfrino, C</t>
  </si>
  <si>
    <t>Coral community decline at a remote Caribbean island: marine no-take reserves are not enough</t>
  </si>
  <si>
    <t>AQUATIC CONSERVATION-MARINE AND FRESHWATER ECOSYSTEMS</t>
  </si>
  <si>
    <t>10.1002/aqc.822</t>
  </si>
  <si>
    <t>Randall, CJ; van Woesik, R</t>
  </si>
  <si>
    <t>Some coral diseases track climate oscillations in the Caribbean</t>
  </si>
  <si>
    <t>10.1038/s41598-017-05763-6</t>
  </si>
  <si>
    <t>Maynard, J; van Hooidonk, R; Eakin, CM; Puotinen, M; Garren, M; Williams, G; Heron, SF; Lamb, J; Weil, E; Willis, B; Harvell, CD</t>
  </si>
  <si>
    <t>Projections of climate conditions that increase coral disease susceptibility and pathogen abundance and virulence</t>
  </si>
  <si>
    <t>NATURE CLIMATE CHANGE</t>
  </si>
  <si>
    <t>10.1038/nclimate2625</t>
  </si>
  <si>
    <t>Bruckner, AW; Bruckner, RJ</t>
  </si>
  <si>
    <t>Consequences of yellow band disease (YBD) on Montastraea annularis (species complex) populations on remote reefs off Mona Island, Puerto Rico</t>
  </si>
  <si>
    <t>10.3354/dao069067</t>
  </si>
  <si>
    <t>Williams, GJ; Aeby, GS; Cowie, ROM; Davy, SK</t>
  </si>
  <si>
    <t>Predictive Modeling of Coral Disease Distribution within a Reef System</t>
  </si>
  <si>
    <t>10.1371/journal.pone.0009264</t>
  </si>
  <si>
    <t>Dougan, KE; Ladd, MC; Fuchs, C; Thurber, RV; Burkepile, DE; Rodriguez-Lanetty, M</t>
  </si>
  <si>
    <t>Nutrient Pollution and Predation Differentially Affect Innate Immune Pathways in the Coral Porites porites</t>
  </si>
  <si>
    <t>10.3389/fmars.2020.563865</t>
  </si>
  <si>
    <t>Buerger, P; Weynberg, KD; Wood-Charlson, EM; Sato, Y; Willis, BL; van Oppen, MJH</t>
  </si>
  <si>
    <t>Novel T4 bacteriophages associated with black band disease in corals</t>
  </si>
  <si>
    <t>ENVIRONMENTAL MICROBIOLOGY</t>
  </si>
  <si>
    <t>10.1111/1462-2920.14432</t>
  </si>
  <si>
    <t>Edward, JKP; Mathews, G; Raj, KD; Rajesh, S</t>
  </si>
  <si>
    <t>Study on the status of corals in Palk Bay, Southeast coast of India during 2007-2013</t>
  </si>
  <si>
    <t>Caldwell, JM; Aeby, G; Heron, SF; Donahue, MJ</t>
  </si>
  <si>
    <t>Case-control design identifies ecological drivers of endemic coral diseases</t>
  </si>
  <si>
    <t>10.1038/s41598-020-59688-8</t>
  </si>
  <si>
    <t>Smith, TB; Nemeth, RS; Blondeau, J; Calnan, JM; Kadison, E; Herzlieb, S</t>
  </si>
  <si>
    <t>Assessing coral reef health across onshore to offshore stress gradients in the US Virgin Islands</t>
  </si>
  <si>
    <t>10.1016/j.marpolbul.2008.08.015</t>
  </si>
  <si>
    <t>Porter, JW; Torres, C; Sutherland, KP; Meyers, MK; Callahan, MK; Ruzicka, R; Colella, M</t>
  </si>
  <si>
    <t>Prevalence, severity, lethality, and recovery of dark spots syndrome among three Floridian reef-building corals</t>
  </si>
  <si>
    <t>10.1016/j.jembe.2011.07.027</t>
  </si>
  <si>
    <t>Lamb, JB; Wenger, AS; Devlin, MJ; Ceccarelli, DM; Williamson, DH; Willis, BL</t>
  </si>
  <si>
    <t>Reserves as tools for alleviating impacts of marine disease</t>
  </si>
  <si>
    <t>10.1098/rstb.2015.0210</t>
  </si>
  <si>
    <t>Yee, SH; Santavy, DL; Kern, JW; Hession, S</t>
  </si>
  <si>
    <t>Consideration of species community composition in statistical analyses of coral disease risk</t>
  </si>
  <si>
    <t>10.3354/meps09135</t>
  </si>
  <si>
    <t>Monti, M; Giorgi, A; Kemp, DW; Olson, JB</t>
  </si>
  <si>
    <t>Cultivable bacteria associated with Caribbean octocorals are active against coral pathogens but exhibit variable bioactivity when grown under different temperature conditions</t>
  </si>
  <si>
    <t>10.1007/s00338-022-02285-0</t>
  </si>
  <si>
    <t>Hobbs, JPA; Frisch, AJ; Newman, SJ; Wakefield, CB</t>
  </si>
  <si>
    <t>Selective Impact of Disease on Coral Communities: Outbreak of White Syndrome Causes Significant Total Mortality of Acropora Plate Corals</t>
  </si>
  <si>
    <t>10.1371/journal.pone.0132528</t>
  </si>
  <si>
    <t>van de Water, JAJM; Leggat, W; Bourne, DG; van Oppen, MJH; Willis, BL; Ainsworth, TD</t>
  </si>
  <si>
    <t>Elevated seawater temperatures have a limited impact on the coral immune response following physical damage</t>
  </si>
  <si>
    <t>10.1007/s10750-015-2243-z</t>
  </si>
  <si>
    <t>Vohsen, SA; Anderson, KE; Gade, AM; Gruber-Vodicka, HR; Dannenberg, RP; Osman, EO; Dubilier, N; Fisher, CR; Baums, IB</t>
  </si>
  <si>
    <t>Deep-sea corals provide new insight into the ecology, evolution, and the role of plastids in widespread apicomplexan symbionts of anthozoans</t>
  </si>
  <si>
    <t>MICROBIOME</t>
  </si>
  <si>
    <t>10.1186/s40168-020-00798-w</t>
  </si>
  <si>
    <t>Foley, JE; Sokolow, SH; Girvetz, E; Foley, CW; Foley, P</t>
  </si>
  <si>
    <t>Spatial epidemiology of Caribbean yellow band syndrome in Montastrea spp. coral in the eastern Yucatan, Mexico</t>
  </si>
  <si>
    <t>10.1007/s10750-005-3619-2</t>
  </si>
  <si>
    <t>Bharath, MS; Raj, KD; Aeby, GS; Edward, JKP</t>
  </si>
  <si>
    <t>Observations of brown band disease in the Gulf of Mannar, India</t>
  </si>
  <si>
    <t>10.1071/MF20153</t>
  </si>
  <si>
    <t>Gibbin, E; Gavish, A; Domart-Coulon, I; Kramarsky-Winter, E; Shapiro, O; Meibom, A; Vardi, A</t>
  </si>
  <si>
    <t>Using NanoSIMS coupled with microfluidics to visualize the early stages of coral infection by Vibrio coralliilyticus</t>
  </si>
  <si>
    <t>BMC MICROBIOLOGY</t>
  </si>
  <si>
    <t>10.1186/s12866-018-1173-0</t>
  </si>
  <si>
    <t>Zvuloni, A; Artzy-Randrup, Y; Stone, L; Kramarsky-Winter, E; Barkan, R; Loya, Y</t>
  </si>
  <si>
    <t>Spatio-Temporal Transmission Patterns of Black-Band Disease in a Coral Community</t>
  </si>
  <si>
    <t>10.1371/journal.pone.0004993</t>
  </si>
  <si>
    <t>VanWynen, CM; Hightshoe, MV; Fogarty, ND; Dahlgren, CP; Gilliam, DS</t>
  </si>
  <si>
    <t>Should Hybrids Be Used in Coral Nurseries? A Case Study Comparing Caribbean Acropora spp. and Their Hybrid in the Bahamas</t>
  </si>
  <si>
    <t>10.3389/fmars.2021.669966</t>
  </si>
  <si>
    <t>Browne, N; Braoun, C; McIlwain, J; Nagarajan, R; Zinke, J</t>
  </si>
  <si>
    <t>Borneo coral reefs subject to high sediment loads show evidence of resilience to various environmental stressors</t>
  </si>
  <si>
    <t>10.7717/peerj.7382</t>
  </si>
  <si>
    <t>Das, RR; Wada, H; Masucci, GD; Singh, T; Tavakoli-Kolour, P; Wada, N; Tang, SL; Yamashiro, H; Reimer, JD</t>
  </si>
  <si>
    <t>Four-Year Field Survey of Black Band Disease and Skeletal Growth Anomalies in Encrusting Montipora spp. Corals around Sesoko Island, Okinawa</t>
  </si>
  <si>
    <t>10.3390/d14010032</t>
  </si>
  <si>
    <t>Thinesh, T; Mathews, G; Raj, KD; Edward, JKP</t>
  </si>
  <si>
    <t>Outbreaks of Acropora white syndrome and Terpios sponge overgrowth combined with coral mortality in Palk Bay, southeast coast of India</t>
  </si>
  <si>
    <t>10.3354/dao03155</t>
  </si>
  <si>
    <t>Page, CE; Leggat, W; Egan, S; Ainsworth, TD</t>
  </si>
  <si>
    <t>A coral disease outbreak highlights vulnerability of remote high-latitude lagoons to global and local stressors</t>
  </si>
  <si>
    <t>ISCIENCE</t>
  </si>
  <si>
    <t>10.1016/j.isci.2023.106205</t>
  </si>
  <si>
    <t>Muller, EM; Rogers, CS; Spitzack, AS; van Woesik, R</t>
  </si>
  <si>
    <t>Bleaching increases likelihood of disease on Acropora palmata (Lamarck) in Hawksnest Bay, St John, US Virgin Islands</t>
  </si>
  <si>
    <t>10.1007/s00338-007-0310-2</t>
  </si>
  <si>
    <t>Sukumaran, S; George, RM; Vinod, K; Sobhana, KS; Naomi, TS; Manisseri, MK</t>
  </si>
  <si>
    <t>Temporal patterns in biodiversity and health status of reef corals of Palk Bay</t>
  </si>
  <si>
    <t>INDIAN JOURNAL OF FISHERIES</t>
  </si>
  <si>
    <t>Haapkylä, J; Unsworth, RKF; Flavell, M; Bourne, DG; Schaffelke, B; Willis, BL</t>
  </si>
  <si>
    <t>Seasonal Rainfall and Runoff Promote Coral Disease on an Inshore Reef</t>
  </si>
  <si>
    <t>10.1371/journal.pone.0016893</t>
  </si>
  <si>
    <t>Ochsenkühn, MA; Schmitt-Kopplin, P; Harir, M; Amin, SA</t>
  </si>
  <si>
    <t>Coral metabolite gradients affect microbial community structures and act as a disease cue</t>
  </si>
  <si>
    <t>10.1038/s42003-018-0189-1</t>
  </si>
  <si>
    <t>Sudek, M; Williams, GJ; Runyon, C; Aeby, GS; Davy, SK</t>
  </si>
  <si>
    <t>Disease dynamics of Porites bleaching with tissue loss: prevalence, virulence, transmission, and environmental drivers</t>
  </si>
  <si>
    <t>10.3354/dao02828</t>
  </si>
  <si>
    <t>Xu, MT; Cheng, KK; Xiao, BH; Tong, MM; Cai, ZH; Jong, MC; Chen, GF; Zhou, J</t>
  </si>
  <si>
    <t>Bacterial Communities Vary from Different Scleractinian Coral Species and between Bleached and Non-Bleached Corals</t>
  </si>
  <si>
    <t>MICROBIOLOGY SPECTRUM</t>
  </si>
  <si>
    <t>10.1128/spectrum.04910-22</t>
  </si>
  <si>
    <t>Patten, NL; Harrison, PL; Mitchell, JG</t>
  </si>
  <si>
    <t>Prevalence of virus-like particles within a staghorn scleractinian coral (Acropora muricata) from the Great Barrier Reef</t>
  </si>
  <si>
    <t>10.1007/s00338-008-0356-9</t>
  </si>
  <si>
    <t>Sreeraj, CR; George, G; Krishnan, P; Kaliyamoorthy, M; Raghuraman, R</t>
  </si>
  <si>
    <t>Monitoring and assessment of the emerging diseases in scleractinian corals of Andaman and Nicobar Islands</t>
  </si>
  <si>
    <t>Schleyer, MH; Floros, C; Laing, SCS; Macdonald, AHH; Montoya-Maya, PH; Morris, T; Porter, SN; Seré, MG</t>
  </si>
  <si>
    <t>What can South African reefs tell us about the future of high-latitude coral systems?</t>
  </si>
  <si>
    <t>10.1016/j.marpolbul.2018.09.014</t>
  </si>
  <si>
    <t>Ding, DS; Sun, WT; Patel, AK; Singhania, RR; Pan, CH; Dong, CD</t>
  </si>
  <si>
    <t>Parasitic pathways and evaluation of non-specific parasitism of ciliate infected captive corals</t>
  </si>
  <si>
    <t>AQUACULTURE</t>
  </si>
  <si>
    <t>10.1016/j.aquaculture.2022.738610</t>
  </si>
  <si>
    <t>Domart-Coulon, IJ; Traylor-Knowles, N; Peters, E; Elbert, D; Downs, CA; Price, K; Stubbs, J; McLaughlin, S; Cox, E; Aeby, G; Brown, PR; Ostrander, GK</t>
  </si>
  <si>
    <t>Comprehensive characterization of skeletal tissue growth anomalies of the finger coral Porites compressa</t>
  </si>
  <si>
    <t>10.1007/s00338-006-0133-6</t>
  </si>
  <si>
    <t>Lirman, D; Formel, N; Schopmeyer, S; Ault, JS; Smith, SG; Gilliam, D; Riegl, B</t>
  </si>
  <si>
    <t>Percent recent mortality (PRM) of stony corals as an ecological indicator of coral reef condition</t>
  </si>
  <si>
    <t>ECOLOGICAL INDICATORS</t>
  </si>
  <si>
    <t>10.1016/j.ecolind.2013.10.021</t>
  </si>
  <si>
    <t>Gochfeld, DJ; Olson, JB; Slattery, M</t>
  </si>
  <si>
    <t>Colony versus population variation in susceptibility and resistance to dark spot syndrome in the Caribbean coral Siderastrea siderea</t>
  </si>
  <si>
    <t>10.3354/dao069053</t>
  </si>
  <si>
    <t>Ravindran, J; Raghukumar, C; Raghukumar, S</t>
  </si>
  <si>
    <t>Disease and stress-induced mortality of corals in Indian reefs and observations on bleaching of corals in the Andamans</t>
  </si>
  <si>
    <t>CURRENT SCIENCE</t>
  </si>
  <si>
    <t>Pinzón, JHC; Beach-Letendre, J; Weil, E; Mydlarz, LD</t>
  </si>
  <si>
    <t>Relationship between Phylogeny and Immunity Suggests Older Caribbean Coral Lineages Are More Resistant to Disease</t>
  </si>
  <si>
    <t>10.1371/journal.pone.0104787</t>
  </si>
  <si>
    <t>Variation in black and white band disease progression in corals of the Gulf of Mannar and Palk Bay, Southeastern India</t>
  </si>
  <si>
    <t>10.3354/dao02750</t>
  </si>
  <si>
    <t>Baker, DM; MacAvoy, SE; Kim, K</t>
  </si>
  <si>
    <t>Relationship between water quality, δ15N, and aspergillosis of Caribbean sea fan corals</t>
  </si>
  <si>
    <t>10.3354/meps06937</t>
  </si>
  <si>
    <t>Bastidas, C; Bone, D; Croquer, A; Debrot, D; Garcia, E; Humanes, A; Ramos, R; Rodríguez, S</t>
  </si>
  <si>
    <t>Massive hard coral loss after a severe bleaching event in 2010 at Los Rogues, Venezuela</t>
  </si>
  <si>
    <t>Blasco, RIS; Croquer, A; Villalpando, MF; Valdez-Trinidad, A; Shamir, O; Delance, J; Pérez, SAK; Guendulain-García, SD</t>
  </si>
  <si>
    <t>First Quantitative Assessment of Benthic and Fish Assemblages of Silver Bank, Dominican Republic</t>
  </si>
  <si>
    <t>Garzon-Machado, M; Luna-Fontalvo, J; García-Urueña, R</t>
  </si>
  <si>
    <t>Disease prevalence and bacterial isolates associated with Acropora palmata in the Colombian Caribbean</t>
  </si>
  <si>
    <t>10.7717/peerj.16886</t>
  </si>
  <si>
    <t>Bharath, MS; Chandran, R; Aeby, GS; Senthilkumaran, R; Ramkumaran, K; Thanappan, VP; Chaudhury, NR; Satyanarayana, C</t>
  </si>
  <si>
    <t>First report of yellow-banded tissue loss disease on coral reefs outside the Arabian/Persian Gulf</t>
  </si>
  <si>
    <t>10.3354/dao03713</t>
  </si>
  <si>
    <t>Randall, CJ; Whitcher, EM; Code, T; Pollock, C; Lundgren, I; Hillis-Starr, Z; Muller, EM</t>
  </si>
  <si>
    <t>Testing methods to mitigate Caribbean yellow-band disease on Orbicella faveolata</t>
  </si>
  <si>
    <t>10.7717/peerj.4800</t>
  </si>
  <si>
    <t>Borger, JL; Steiner, SCC</t>
  </si>
  <si>
    <t>The spatial and temporal dynamics of coral diseases in Dominica, West Indies</t>
  </si>
  <si>
    <t>Lawrence, SA; Wilkinson, SP; Davy, JE; Arlidge, WNS; Williams, GJ; Wilson, WH; Aeby, GS; Davy, SK</t>
  </si>
  <si>
    <t>Influence of local environmental variables on the viral consortia associated with the coral Montipora capitata from Kaneohe Bay, Hawaii, USA</t>
  </si>
  <si>
    <t>AQUATIC MICROBIAL ECOLOGY</t>
  </si>
  <si>
    <t>10.3354/ame01743</t>
  </si>
  <si>
    <t>Kubomura, T; Wee, HB; Reimer, JD</t>
  </si>
  <si>
    <t>Investigating incidence and possible causes of pink and purple pigmentation response in hard coral genus Porites around Okinawajima Island, Japan</t>
  </si>
  <si>
    <t>10.1016/j.rsma.2020.101569</t>
  </si>
  <si>
    <t>Foster, NL; Box, SJ; Mumby, PJ</t>
  </si>
  <si>
    <t>Competitive effects of macroalgae on the fecundity of the reef-building coral Montastraea annularis</t>
  </si>
  <si>
    <t>10.3354/meps07594</t>
  </si>
  <si>
    <t>Shaver, EC; Shantz, AA; McMinds, R; Burkepile, DE; Thurber, RLV; Silliman, BR</t>
  </si>
  <si>
    <t>Effects of predation and nutrient enrichment on the success and microbiome of a foundational coral</t>
  </si>
  <si>
    <t>10.1002/ecy.1709</t>
  </si>
  <si>
    <t>van Hooidonk, RJ; Manzello, DP; Moye, J; Brandt, ME; Hendee, JC; McCoy, C; Manfrino, C</t>
  </si>
  <si>
    <t>Coral bleaching at Little Cayman, Cayman Islands 2009</t>
  </si>
  <si>
    <t>10.1016/j.ecss.2012.04.021</t>
  </si>
  <si>
    <t>Floros, C; Schleyer, MH</t>
  </si>
  <si>
    <t>The functional importance of Acropora austera as nursery areas for juvenile reef fish on South African coral reefs</t>
  </si>
  <si>
    <t>10.1007/s00338-016-1499-8</t>
  </si>
  <si>
    <t>Montano, S; Giorgi, A; Monti, M; Seveso, D; Galli, P</t>
  </si>
  <si>
    <t>Spatial variability in distribution and prevalence of skeletal eroding band and brown band disease in Faafu Atoll, Maldives</t>
  </si>
  <si>
    <t>BIODIVERSITY AND CONSERVATION</t>
  </si>
  <si>
    <t>10.1007/s10531-016-1145-3</t>
  </si>
  <si>
    <t>Eaton, KR; Clark, AS; Curtis, K; Favero, M; Holloway, NH; Ewen, K; Muller, EM</t>
  </si>
  <si>
    <t>A highly effective therapeutic ointment for treating corals with black band disease</t>
  </si>
  <si>
    <t>10.1371/journal.pone.0276902</t>
  </si>
  <si>
    <t>Wesseling, I; Uychiaoco, AJ; Aliño, PM; Vermaat, JE</t>
  </si>
  <si>
    <t>Partial mortality in Porites corals:: Variation among Philippine reefs</t>
  </si>
  <si>
    <t>INTERNATIONAL REVIEW OF HYDROBIOLOGY</t>
  </si>
  <si>
    <t>10.1002/1522-2632(200101)86:1&lt;77::AID-IROH77&gt;3.3.CO;2-Z</t>
  </si>
  <si>
    <t>Machendiranathan, M; Ranith, R; Senthilnathan, L; Saravanakumar, A; Thangaradjou, T</t>
  </si>
  <si>
    <t>Resilience of coral recruits in Gulf of Mannar Marine Biosphere Reserve (GOMMBR), India</t>
  </si>
  <si>
    <t>10.1016/j.rsma.2020.101055</t>
  </si>
  <si>
    <t>Anthony, CJ; McDermott, G; Lock, C; Miller, T; Bentlage, B; Raymundo, LJ</t>
  </si>
  <si>
    <t>Depth-independent phenotypic variation of massive Porites coral color morphs</t>
  </si>
  <si>
    <t>MARINE ECOLOGY-AN EVOLUTIONARY PERSPECTIVE</t>
  </si>
  <si>
    <t>10.1111/maec.12788</t>
  </si>
  <si>
    <t>Nugues, MM; Bak, RPM</t>
  </si>
  <si>
    <t>Brown-band syndrome on feeding scars of the crown-of-thorn starfish Acanthaster planci</t>
  </si>
  <si>
    <t>10.1007/s00338-009-0468-x</t>
  </si>
  <si>
    <t>Fungi in Porites lutea:: association with healthy and diseased corals</t>
  </si>
  <si>
    <t>10.3354/dao047219</t>
  </si>
  <si>
    <t>Greene, A; Moriarty, T; Leggatt, W; Ainsworth, TD; Donahue, MJ; Raymundo, L</t>
  </si>
  <si>
    <t>Spatial extent of dysbiosis in the branching coral Pocillopora damicornis during an acute disease outbreak</t>
  </si>
  <si>
    <t>10.1038/s41598-023-43490-3</t>
  </si>
  <si>
    <t>Séré, M; Wilkinson, DA; Schleyer, MH; Chabanet, P; Quod, JP; Tortosa, P</t>
  </si>
  <si>
    <t>Characterisation of an atypical manifestation of black band disease on Porites lutea in the Western Indian Ocean</t>
  </si>
  <si>
    <t>10.7717/peerj.2073</t>
  </si>
  <si>
    <t>Sekar, R; Kaczmarsky, LT; Richardson, LL</t>
  </si>
  <si>
    <t>Microbial community composition of black band disease on the coral host Siderastrea siderea from three regions of the wider Caribbean</t>
  </si>
  <si>
    <t>10.3354/meps07496</t>
  </si>
  <si>
    <t>Crustose coralline algal diseases in the US-Affiliated Pacific Islands</t>
  </si>
  <si>
    <t>10.1007/s00338-010-0646-x</t>
  </si>
  <si>
    <t>Dennis, A; Senthilnathan, L</t>
  </si>
  <si>
    <t>Monitoring of coral-killing sponge (Terpios hoshinota) caused rapid coral tissue loss assessment through environmental parameters in the Palk Bay</t>
  </si>
  <si>
    <t>10.1016/j.rsma.2023.103137</t>
  </si>
  <si>
    <t>Garzón-Ferreira, J; Rodríguez-Ramírez, A</t>
  </si>
  <si>
    <t>SIMAC: Development and implementation of a coral reef monitoring network in Colombia</t>
  </si>
  <si>
    <t>Aeby, GS; Shore, A; Jensen, T; Ziegler, M; Work, T; Voolstra, CR</t>
  </si>
  <si>
    <t>A comparative baseline of coral disease in three regions along the Saudi Arabian coast of the central Red Sea</t>
  </si>
  <si>
    <t>10.1371/journal.pone.0246854</t>
  </si>
  <si>
    <t>Bonaldo, RM; Hay, ME</t>
  </si>
  <si>
    <t>Seaweed-Coral Interactions: Variance in Seaweed Allelopathy, Coral Susceptibility, and Potential Effects on Coral Resilience</t>
  </si>
  <si>
    <t>10.1371/journal.pone.0085786</t>
  </si>
  <si>
    <t>Jones, NP; Kabay, L; Lunz, KS; Gilliam, DS</t>
  </si>
  <si>
    <t>Temperature stress and disease drives the extirpation of the threatened pillar coral, Dendrogyra cylindrus, in southeast Florida</t>
  </si>
  <si>
    <t>10.1038/s41598-021-93111-0</t>
  </si>
  <si>
    <t>Prevalence, host range, and spatial distribution of black band disease in the Maldivian Archipelago</t>
  </si>
  <si>
    <t>10.3354/dao02608</t>
  </si>
  <si>
    <t>Changsut, I; Womack, HR; Shickle, A; Sharp, KH; Fuess, LE</t>
  </si>
  <si>
    <t>Variation in symbiont density is linked to changes in constitutive immunity in the facultatively symbiotic coral, Astrangia poculata</t>
  </si>
  <si>
    <t>BIOLOGY LETTERS</t>
  </si>
  <si>
    <t>10.1098/rsbl.2022.0273</t>
  </si>
  <si>
    <t>Brandt, ME; Smith, TB; Correa, AMS; Vega-Thurber, R</t>
  </si>
  <si>
    <t>Disturbance Driven Colony Fragmentation as a Driver of a Coral Disease Outbreak</t>
  </si>
  <si>
    <t>10.1371/journal.pone.0057164</t>
  </si>
  <si>
    <t>Jordán-Dahlgren, E; Maldonado, MA; Rodríguez-Martínez, RE</t>
  </si>
  <si>
    <t>Diseases and partial mortality in Montastraea annularis species complex in reefs with differing environmental conditions (NW Caribbean and Gulf of Mexico)</t>
  </si>
  <si>
    <t>10.3354/dao063003</t>
  </si>
  <si>
    <t>Wright, RM; Mera, H; Kenkel, CD; Nayfa, M; Bay, LK; Matz, MV</t>
  </si>
  <si>
    <t>Positive genetic associations among fitness traits support evolvability of a reef-building coral under multiple stressors</t>
  </si>
  <si>
    <t>10.1111/gcb.14764</t>
  </si>
  <si>
    <t>Manikandan, B; Ravindran, J; Mohan, H; Periasamy, R; Murali, RM; Ingole, BS</t>
  </si>
  <si>
    <t>Community structure and coral health status across the depth gradients of Grande Island, Central west coast of India</t>
  </si>
  <si>
    <t>10.1016/j.rsma.2016.05.013</t>
  </si>
  <si>
    <t>Ofri, OJ; Ginanjar, R; Rustam, A; Ardi, I; Sholichah, L; Rachmawati, R; Siringoringo, RM; Abrar, M; Sari, NWP; Samusamu, AS; Undap, NI; Rachmawati, PF; Zamani, NP; Sweet, M; Kunzmann, A</t>
  </si>
  <si>
    <t>Spatio-temporal variation in progression rates of black band disease between Pramuka Island and Pari Island of the Seribu Islands, Indonesia</t>
  </si>
  <si>
    <t>10.3389/fmars.2024.1239956</t>
  </si>
  <si>
    <t>Lesser, MP; Jarett, JK</t>
  </si>
  <si>
    <t>Culture-dependent and culture-independent analyses reveal no prokaryotic community shifts or recovery of Serratia marcescens in Acropora palmata with white pox disease</t>
  </si>
  <si>
    <t>FEMS MICROBIOLOGY ECOLOGY</t>
  </si>
  <si>
    <t>10.1111/1574-6941.12311</t>
  </si>
  <si>
    <t>Smith, HA; Prenzlau, T; Whitman, T; Fulton, SE; Borghi, S; Logan, M; Heron, SF; Bourne, DG</t>
  </si>
  <si>
    <t>Macroalgal canopies provide corals limited protection from bleaching and impede post-bleaching recovery</t>
  </si>
  <si>
    <t>10.1016/j.jembe.2022.151762</t>
  </si>
  <si>
    <t>Rodríguez-Villalobos, JC; Work, TM; Calderon-Aguilera, LE; Reyes-Bonilla, H; Hernández, L</t>
  </si>
  <si>
    <t>Explained and unexplained tissue loss in corals from the Tropical Eastern Pacific</t>
  </si>
  <si>
    <t>10.3354/dao02914</t>
  </si>
  <si>
    <t>Samsuvan, W; Yeemin, T; Sutthacheep, M; Pengsakun, S; Putthayakool, J; Thummasan, M</t>
  </si>
  <si>
    <t>Diseases and compromised health states of massive Porites spp. in the Gulf of Thailand and the Andaman Sea</t>
  </si>
  <si>
    <t>ACTA OCEANOLOGICA SINICA</t>
  </si>
  <si>
    <t>10.1007/s13131-019-1378-6</t>
  </si>
  <si>
    <t>Carrigan, AD; Puotinen, M</t>
  </si>
  <si>
    <t>Tropical cyclone cooling combats region-wide coral bleaching</t>
  </si>
  <si>
    <t>10.1111/gcb.12541</t>
  </si>
  <si>
    <t>Quéré, G; Steneck, RS; Nugues, MM</t>
  </si>
  <si>
    <t>Spatiotemporal and species-specific patterns of diseases affecting crustose coralline algae in Curacao</t>
  </si>
  <si>
    <t>10.1007/s00338-014-1225-3</t>
  </si>
  <si>
    <t>Krishnaswamy, VG; Mani, K; Kumar, PS; Rangasamy, G; Sridharan, R; Rethnaraj, C; Ganesh, SSA; Kalidas, S; Palanisamy, V; Chellama, NJ; Chowdula, S; Parthasarathy, V; Rajendran, S</t>
  </si>
  <si>
    <t>Prevalence of differential microbiome in healthy, diseased and nipped colonies of corals, Porites lutea in the Gulf of Kachchh, north-west coast of India</t>
  </si>
  <si>
    <t>ENVIRONMENTAL RESEARCH</t>
  </si>
  <si>
    <t>10.1016/j.envres.2022.114622</t>
  </si>
  <si>
    <t>Black-band disease dynamics: Prevalence, incidence, and acclimatization to light</t>
  </si>
  <si>
    <t>10.1016/j.jembe.2010.11.002</t>
  </si>
  <si>
    <t>Thome, PE; Rivera-Ortega, J; Rodríguez-Villalobos, JC; Cerqueda-García, D; Guzmán-Urieta, EO; García-Maldonado, JQ; Carabantes, N; Jordán-Dahlgren, E</t>
  </si>
  <si>
    <t>Local dynamics of a white syndrome outbreak and changes in the microbial community associated with colonies of the scleractinian brain coral Pseudodiploria strigosa</t>
  </si>
  <si>
    <t>10.7717/peerj.10695</t>
  </si>
  <si>
    <t>Dinsdale, EA; Pantos, O; Smriga, S; Edwards, RA; Angly, F; Wegley, L; Hatay, M; Hall, D; Brown, E; Haynes, M; Krause, L; Sala, E; Sandin, SA; Thurber, RV; Willis, BL; Azam, F; Knowlton, N; Rohwer, F</t>
  </si>
  <si>
    <t>Microbial Ecology of Four Coral Atolls in the Northern Line Islands</t>
  </si>
  <si>
    <t>10.1371/journal.pone.0001584</t>
  </si>
  <si>
    <t>Shilling, EN; Eckert, RJ; Sturm, AB; Voss, JD</t>
  </si>
  <si>
    <t>Porites astreoides coral populations demonstrate high clonality and connectivity in southeast Florida</t>
  </si>
  <si>
    <t>10.1007/s00338-023-02417-0</t>
  </si>
  <si>
    <t>Rajasabapathy, R; Ramasamy, KP; Manikandan, B; Mohandass, C; James, RA</t>
  </si>
  <si>
    <t>Bacterial Communities Associated With Healthy and Diseased (Skeletal Growth Anomaly) Reef Coral Acropora cytherea From Palk Bay, India</t>
  </si>
  <si>
    <t>10.3389/fmars.2020.00092</t>
  </si>
  <si>
    <t>McClanahan, TR; Weil, E; Maina, J</t>
  </si>
  <si>
    <t>Strong relationship between coral bleaching and growth anomalies in massive Porites</t>
  </si>
  <si>
    <t>10.1111/j.1365-2486.2008.01799.x</t>
  </si>
  <si>
    <t>Randazzo-Eisemann, A; Garza-Pérez, JR</t>
  </si>
  <si>
    <t>Alacranes reef: A refuge for structurally complex coral species from increasing stressors</t>
  </si>
  <si>
    <t>10.1016/j.ocecoaman.2023.106817</t>
  </si>
  <si>
    <t>Raymundo, LJ; Licuanan, WL; Kerr, AM</t>
  </si>
  <si>
    <t>Adding insult to injury: Ship groundings are associated with coral disease in a pristine reef</t>
  </si>
  <si>
    <t>10.1371/journal.pone.0202939</t>
  </si>
  <si>
    <t>Sharp, WC; Shea, CP; Maxwell, KE; Muller, EM; Hunt, JH</t>
  </si>
  <si>
    <t>Evaluating the small-scale epidemiology of the stony-coral -tissue-loss-disease in the middle Florida Keys</t>
  </si>
  <si>
    <t>10.1371/journal.pone.0241871</t>
  </si>
  <si>
    <t>Burns, JHR; Weyenberg, G; Mandel, T; Ferreira, SB; Gotshalk, D; Kinoshita, CK; Marshall, MJ; Del Moral, NAV; Murphy, SJ; Pascoe, KH; Runyan, A; Spengler, AJ; Wells, BD; Wilde, DK; Pelayo, R</t>
  </si>
  <si>
    <t>A Comparison of the Diagnostic Accuracy of in-situ and Digital Image-Based Assessments of Cora Health and Disease</t>
  </si>
  <si>
    <t>10.3389/fmars.2020.00304</t>
  </si>
  <si>
    <t>Smith, TB; Brandtneris, VW; Canals, M; Brandt, ME; Martens, J; Brewer, RS; Kadison, E; Kammann, M; Keller, J; Holstein, DM</t>
  </si>
  <si>
    <t>Potential Structuring Forces on a Shelf Edge Upper Mesophotic Coral Ecosystem in the US Virgin Islands</t>
  </si>
  <si>
    <t>10.3389/fmars.2016.00115</t>
  </si>
  <si>
    <t>Page, C; Willis, B</t>
  </si>
  <si>
    <t>Distribution, host range and large-scale spatial variability in black band disease prevalence on the Great Barrier Reef, Australia</t>
  </si>
  <si>
    <t>10.3354/dao069041</t>
  </si>
  <si>
    <t>Page, CA; Cróquer, A; Bastidas, C; Rodríguez, S; Neale, SJ; Weil, E; Willis, BL</t>
  </si>
  <si>
    <t>Halofolliculina Ciliate Infections on Corals (Skeletal Eroding Disease)</t>
  </si>
  <si>
    <t>DISEASES OF CORAL</t>
  </si>
  <si>
    <t>Miller, MW; Lohr, KE; Cameron, CM; Williams, DE; Peters, EC</t>
  </si>
  <si>
    <t>Disease dynamics and potential mitigation among restored and wild staghorn coral, Acropora cervicornis</t>
  </si>
  <si>
    <t>10.7717/peerj.541</t>
  </si>
  <si>
    <t>Steinum, TM; Turgay, E; Topcu, NE; Yardimci, RE; Karatas, S</t>
  </si>
  <si>
    <t>The microbiomes of five temperate soft corals declining in the Sea of Marmara</t>
  </si>
  <si>
    <t>10.1007/s12526-024-01419-7</t>
  </si>
  <si>
    <t>Vompe, AD; Epstein, HE; Speare, KE; Schmeltzer, ER; Adam, TC; Burkepile, DE; Sharpton, TJ; Thurber, RV</t>
  </si>
  <si>
    <t>Microbiome ecological memory and responses to repeated marine heatwaves clarify variation in coral bleaching and mortality</t>
  </si>
  <si>
    <t>10.1111/gcb.17088</t>
  </si>
  <si>
    <t>Carella, F; Miele, C; De Vico, G</t>
  </si>
  <si>
    <t>Nodular-like growth and axial thickening in gorgonians are a defensive response to endolithic cyanobacteria, involving amyloid deposition</t>
  </si>
  <si>
    <t>10.3354/dao03451</t>
  </si>
  <si>
    <t>Brener-Raffalli, K; Clerissi, C; Vidal-Dupiol, J; Adjeroud, M; Bonhomme, F; Pratlong, M; Aurelle, D; Mitta, G; Toulza, E</t>
  </si>
  <si>
    <t>Thermal regime and host clade, rather than geography, drive Symbiodinium and bacterial assemblages in the scleractinian coral Pocillopora damicornis sensu lato</t>
  </si>
  <si>
    <t>10.1186/s40168-018-0423-6</t>
  </si>
  <si>
    <t>Gutiérrez-Ruiz, CV; Román-Vives, MAM; Vergara, CH; Badano, EI</t>
  </si>
  <si>
    <t>Impact of anthropogenic disturbances on the diversity of shallow stony corals in the Veracruz Reef System National Park</t>
  </si>
  <si>
    <t>REVISTA MEXICANA DE BIODIVERSIDAD</t>
  </si>
  <si>
    <t>Johan, O; Zamany, NP; Smith, D; Sweet, MJ</t>
  </si>
  <si>
    <t>Prevalence and Incidence of Black Band Disease of Scleractinian Corals in the Kepulauan Seribu Region of Indonesia</t>
  </si>
  <si>
    <t>10.3390/d8020011</t>
  </si>
  <si>
    <t>Couch, CS; Oliver, TA; Suka, R; Lamirand, M; Asbury, M; Amir, C; Vargas-Angel, B; Winston, M; Huntington, B; Lichowski, F; Halperin, A; Gray, A; Garriques, J; Samson, J</t>
  </si>
  <si>
    <t>Comparing Coral Colony Surveys From In-Water Observations and Structure-From-Motion Imagery Shows Low Methodological Bias</t>
  </si>
  <si>
    <t>10.3389/fmars.2021.647943</t>
  </si>
  <si>
    <t>Aeby, GS; Williams, GJ; Franklin, EC; Haapkyla, J; Harvell, CD; Neale, S; Page, CA; Raymundo, L; Vargas-Angel, B; Willis, BL; Work, TM; Davy, SK</t>
  </si>
  <si>
    <t>Growth Anomalies on the Coral Genera Acropora and Porites Are Strongly Associated with Host Density and Human Population Size across the Indo-Pacific</t>
  </si>
  <si>
    <t>10.1371/journal.pone.0016887</t>
  </si>
  <si>
    <t>Pisapia, C; Sweet, M; Sweatman, H; Pratchett, MS</t>
  </si>
  <si>
    <t>Geographically conserved rates of background mortality among common reef-building corals in Lhaviyani Atoll, Maldives, versus northern Great Barrier Reef, Australia</t>
  </si>
  <si>
    <t>10.1007/s00227-015-2694-9</t>
  </si>
  <si>
    <t>Reed, JK; Farrington, S; David, A; Harter, S; Pomponi, SA; Diaz, MC; Voss, JD; Spring, KD; Hine, AC; Kourafalou, VH; Smith, RH; Vaz, AC; Paris, CB; Hanisak, MD</t>
  </si>
  <si>
    <t>Pulley Ridge, Gulf of Mexico, USA</t>
  </si>
  <si>
    <t>10.1007/978-3-319-92735-0_4</t>
  </si>
  <si>
    <t>Irizarry-Soto, E; Weil, E</t>
  </si>
  <si>
    <t>Spatial and temporal variability in juvenile coral densities, survivorship and recruitment in La Parguera, southwestern Puerto Rico</t>
  </si>
  <si>
    <t>Randall, CJ; Jordán-Garza, AG; Muller, EM; van Woesik, R</t>
  </si>
  <si>
    <t>Does Dark-Spot Syndrome Experimentally Transmit among Caribbean Corals?</t>
  </si>
  <si>
    <t>10.1371/journal.pone.0147493</t>
  </si>
  <si>
    <t>Meyer, JL; Gunasekera, SP; Brown, AL; Ding, YS; Miller, S; Teplitski, M; Paul, VJ</t>
  </si>
  <si>
    <t>Cryptic Diversity of Black Band Disease Cyanobacteria in Siderastrea siderea Corals Revealed by Chemical Ecology and Comparative Genome-Resolved Metagenomics</t>
  </si>
  <si>
    <t>MARINE DRUGS</t>
  </si>
  <si>
    <t>10.3390/md21020076</t>
  </si>
  <si>
    <t>Rosic, N; Kaniewska, P; Chan, CKK; Ling, EYS; Edwards, D; Dove, S; Hoegh-Guldberg, O</t>
  </si>
  <si>
    <t>Early transcriptional changes in the reef-building coral Acropora aspera in response to thermal and nutrient stress</t>
  </si>
  <si>
    <t>BMC GENOMICS</t>
  </si>
  <si>
    <t>10.1186/1471-2164-15-1052</t>
  </si>
  <si>
    <t>Al-Karablieh, N; Al-Horani, FA; Alnaimat, S; Abu Zarga, MH</t>
  </si>
  <si>
    <t>Prevalence of Vibrio coralliilyticus in stony coral Porites sp. in the Gulf of Aqaba, Jordan</t>
  </si>
  <si>
    <t>LETTERS IN APPLIED MICROBIOLOGY</t>
  </si>
  <si>
    <t>10.1111/lam.13753</t>
  </si>
  <si>
    <t>Raymundo, LJ; Weil, E</t>
  </si>
  <si>
    <t>Indo-Pacific Colored-Band Diseases of Corals</t>
  </si>
  <si>
    <t>Aeby, GS; Ross, M; Williams, GJ; Lewis, TD; Work, TM</t>
  </si>
  <si>
    <t>Disease dynamics of Montipora white syndrome within Kaneohe Bay, Oahu, Hawaii: distribution, seasonality, virulence, and transmissibility</t>
  </si>
  <si>
    <t>10.3354/dao02247</t>
  </si>
  <si>
    <t>Miller, MW; Marmet, C; Cameron, CM; Williams, DE</t>
  </si>
  <si>
    <t>Prevalence, consequences, and mitigation of fireworm predation on endangered staghorn coral</t>
  </si>
  <si>
    <t>10.3354/meps10996</t>
  </si>
  <si>
    <t>van Woesik, R; McCaffrey, KR</t>
  </si>
  <si>
    <t>Repeated Thermal Stress, Shading, and Directional Selection in the Florida Reef Tract</t>
  </si>
  <si>
    <t>10.3389/fmars.2017.00182</t>
  </si>
  <si>
    <t>Lohr, KE; Mcnab, AAC; Manfrino, C; Patterson, JT</t>
  </si>
  <si>
    <t>Assessment of wild and restored staghorn coral Acropora cervicornis across three reef zones in the Cayman Islands</t>
  </si>
  <si>
    <t>10.1016/j.rsma.2016.11.003</t>
  </si>
  <si>
    <t>Kwong, WK; del Campo, J; Mathur, V; Vermeij, MJA; Keeling, PJ</t>
  </si>
  <si>
    <t>A widespread coral-infecting apicomplexan with chlorophyll biosynthesis genes</t>
  </si>
  <si>
    <t>NATURE</t>
  </si>
  <si>
    <t>10.1038/s41586-019-1072-z</t>
  </si>
  <si>
    <t>Zubillaga, AL; Márquez, LM; Cróquer, A; Bastidas, C</t>
  </si>
  <si>
    <t>Ecological and genetic data indicate recovery of the endangered coral Acropora palmata in Los Roques, Southern Caribbean</t>
  </si>
  <si>
    <t>10.1007/s00338-007-0291-1</t>
  </si>
  <si>
    <t>Shirur, KP; Jackson, CR; Goulet, TL</t>
  </si>
  <si>
    <t>Lesion recovery and the bacterial microbiome in two Caribbean gorgonian corals</t>
  </si>
  <si>
    <t>10.1007/s00227-016-3008-6</t>
  </si>
  <si>
    <t>Schopmeyer, SA; Lirman, D</t>
  </si>
  <si>
    <t>Occupation Dynamics and Impacts of Damselfish Territoriality on Recovering Populations of the Threatened Staghorn Coral, Acropora cervicornis</t>
  </si>
  <si>
    <t>10.1371/journal.pone.0141302</t>
  </si>
  <si>
    <t>Baker, LJ; Reich, HG; Kitchen, SA; Klinges, JG; Koch, HR; Baums, IB; Muller, EM; Thurber, RV</t>
  </si>
  <si>
    <t>The coral symbiont Candidatus Aquarickettsia is variably abundant in threatened Caribbean acroporids and transmitted horizontally</t>
  </si>
  <si>
    <t>10.1038/s41396-021-01077-8</t>
  </si>
  <si>
    <t>Marcelino, VR; van Oppen, MJH; Verbruggen, H</t>
  </si>
  <si>
    <t>Highly structured prokaryote communities exist within the skeleton of coral colonies</t>
  </si>
  <si>
    <t>10.1038/ismej.2017.164</t>
  </si>
  <si>
    <t>Jones, NP; Pratchett, MS; Milligan, RJ; Gilliam, DS</t>
  </si>
  <si>
    <t>High incidence of partial colony mortality constrains realized growth for three coral species in southeast Florida</t>
  </si>
  <si>
    <t>10.3354/meps14420</t>
  </si>
  <si>
    <t>Kuehl, K; Jones, R; Gibbs, D; Richardson, L</t>
  </si>
  <si>
    <t>The roles of temperature and light in black band disease (BBD) progression on corals of the genus Diploria in Bermuda</t>
  </si>
  <si>
    <t>10.1016/j.jip.2010.12.012</t>
  </si>
  <si>
    <t>Appah, JKM; Lynch, SA; Lim, A; Riordan, RO; O'Reilly, L; de Oliveira, L; Wheeler, AJ</t>
  </si>
  <si>
    <t>A health survey of the reef forming scleractinian cold-water corals Lophelia pertusa and Madrepora oculata in a remote submarine canyon on the European continental margin, NE Atlantic</t>
  </si>
  <si>
    <t>10.1016/j.jip.2022.107782</t>
  </si>
  <si>
    <t>Antonius, A</t>
  </si>
  <si>
    <t>Incidence and prevalence of coral diseases on coral reefs - What progress in research?</t>
  </si>
  <si>
    <t>10.1007/BF00334345</t>
  </si>
  <si>
    <t>Hunter, H; Cervone, G</t>
  </si>
  <si>
    <t>Analysing the influence of African dust storms on the prevalence of coral disease in the Caribbean Sea using remote sensing and association rule data mining</t>
  </si>
  <si>
    <t>INTERNATIONAL JOURNAL OF REMOTE SENSING</t>
  </si>
  <si>
    <t>10.1080/01431161.2016.1277279</t>
  </si>
  <si>
    <t>Sutherland, KP; Berry, B; Park, A; Kemp, DW; Kemp, KM; Lipp, EK; Porter, JW</t>
  </si>
  <si>
    <t>Shifting white pox aetiologies affecting Acropora palmata in the Florida Keys, 1994-2014</t>
  </si>
  <si>
    <t>10.1098/rstb.2015.0205</t>
  </si>
  <si>
    <t>Bries, JM; Debrot, AO; Meyer, DL</t>
  </si>
  <si>
    <t>Damage to the leeward reefs of Curacao and Bonaire, Netherlands Antilles from a rare storm event: Hurricane Lenny, November 1999</t>
  </si>
  <si>
    <t>10.1007/s00338-004-0379-9</t>
  </si>
  <si>
    <t>Becker, CG; Dalziel, BD; Kersch-Becker, MF; Park, MG; Mouchka, M</t>
  </si>
  <si>
    <t>Indirect Effects of Human Development Along the Coast on Coral Health</t>
  </si>
  <si>
    <t>BIOTROPICA</t>
  </si>
  <si>
    <t>10.1111/btp.12019</t>
  </si>
  <si>
    <t>Soto-Santiago, FJ; Weil, E</t>
  </si>
  <si>
    <t>Spatial and temporal variability of Caribbean yellow band disease prevalence in Orbicella spp. off La Parguera, Puerto Rico</t>
  </si>
  <si>
    <t>10.18475/cjos.v48i3.a06</t>
  </si>
  <si>
    <t>Young, BD; Serrano, XM; Rosales, SM; Miller, MW; Williams, D; Traylor-Knowles, N</t>
  </si>
  <si>
    <t>Innate immune gene expression inAcropora palmatais consistent despite variance in yearly disease events</t>
  </si>
  <si>
    <t>10.1371/journal.pone.0228514</t>
  </si>
  <si>
    <t>Camacho-Vite, C; Estrada-Saldivar, N; Perez-Cervantes, E; Alvarez-Filip, L</t>
  </si>
  <si>
    <t>Differences in the progression rate of SCTLD in Pseudodiploria strigosa are related to colony size and morphology</t>
  </si>
  <si>
    <t>10.3389/fmars.2022.790818</t>
  </si>
  <si>
    <t>Williams, DE; Miller, M; Bright, AJ; Cameron, CM</t>
  </si>
  <si>
    <t>Removal of corallivorous snails as a proactive tool for the conservation of acroporid corals</t>
  </si>
  <si>
    <t>10.7717/peerj.680</t>
  </si>
  <si>
    <t>Casas, V; Kline, DI; Wegley, L; Yu, YN; Breitbart, M; Rohwer, F</t>
  </si>
  <si>
    <t>Widespread association of a Rickettsiales-like bacterium with reef-building corals</t>
  </si>
  <si>
    <t>10.1111/j.1462-2920.2004.00647.x</t>
  </si>
  <si>
    <t>Rodríguez-Villalobos, JC; Rocha-Olivares, A; Work, TM; Calderon-Aguilera, LE; Cáceres-Martínez, JA</t>
  </si>
  <si>
    <t>Gross and microscopic pathology of lesions in Pocillopora spp. from the subtropical eastern Pacific</t>
  </si>
  <si>
    <t>10.1016/j.jip.2014.04.007</t>
  </si>
  <si>
    <t>Yarden, O; Ainsworth, TD; Roff, G; Leggat, W; Fine, M; Hoegh-Guldberg, O</t>
  </si>
  <si>
    <t>Increased prevalence of ubiquitous ascomycetes in an acropoid coral (Acropora formosa) exhibiting symptoms of brown band syndrome and skeletal eroding band disease</t>
  </si>
  <si>
    <t>10.1128/AEM.02738-06</t>
  </si>
  <si>
    <t>Contardi, M; Montano, S; Liguori, G; Heredia-Guerrero, JA; Galli, P; Athanassiou, A; Bayer, IS</t>
  </si>
  <si>
    <t>Treatment of Coral Wounds by Combining an Antiseptic Bilayer Film and an Injectable Antioxidant Biopolymer</t>
  </si>
  <si>
    <t>10.1038/s41598-020-57980-1</t>
  </si>
  <si>
    <t>Sheridan, C; Baele, JM; Kushmaro, A; Fréjaville, Y; Eeckhaut, I</t>
  </si>
  <si>
    <t>Terrestrial runoff influences white syndrome prevalence in SW Madagascar</t>
  </si>
  <si>
    <t>10.1016/j.marenvres.2014.08.003</t>
  </si>
  <si>
    <t>Deutsch, JM; Mandelare-Ruiz, P; Yang, YZ; Foster, G; Routhu, A; Houk, J; De La Flor, YT; Ushijima, B; Meyer, JL; Paul, VJ; Garg, N</t>
  </si>
  <si>
    <t>Metabolomics Approaches to Dereplicate Natural Products from Coral-Derived Bioactive Bacteria</t>
  </si>
  <si>
    <t>JOURNAL OF NATURAL PRODUCTS</t>
  </si>
  <si>
    <t>10.1021/acs.jnatprod.1c01110</t>
  </si>
  <si>
    <t>Grober-Dunsmore, R; Bonito, V; Frazer, TK</t>
  </si>
  <si>
    <t>Potential inhibitors to recovery of Acropora palmata populations in St. John, US Virgin Islands</t>
  </si>
  <si>
    <t>10.3354/meps321123</t>
  </si>
  <si>
    <t>Osborne, K; Dolman, AM; Burgess, SC; Johns, KA</t>
  </si>
  <si>
    <t>Disturbance and the Dynamics of Coral Cover on the Great Barrier Reef (1995-2009)</t>
  </si>
  <si>
    <t>10.1371/journal.pone.0017516</t>
  </si>
  <si>
    <t>Suzuki, T; Casareto, BE; Yucharoen, M; Dohra, H; Suzuki, Y</t>
  </si>
  <si>
    <t>Coexistence of nonfluorescent chromoproteins and fluorescent proteins in massive Porites spp. corals manifesting a pink pigmentation response</t>
  </si>
  <si>
    <t>FRONTIERS IN PHYSIOLOGY</t>
  </si>
  <si>
    <t>10.3389/fphys.2024.1339907</t>
  </si>
  <si>
    <t>Bisanti, L; La Corte, C; Dara, M; Bertini, F; Parisi, MG; Chemello, R; Cammarata, M; Parrinello, D</t>
  </si>
  <si>
    <t>Global warming-related response after bacterial challenge in Astroides calycularis, a Mediterranean thermophilic coral</t>
  </si>
  <si>
    <t>10.1038/s41598-024-58652-0</t>
  </si>
  <si>
    <t>Klaus, JS; Janse, I; Heikoop, JM; Sanford, RA; Fouke, BW</t>
  </si>
  <si>
    <t>Coral microbial communities, zooxanthellae and mucus along gradients of seawater depth and coastal pollution</t>
  </si>
  <si>
    <t>10.1111/j.1462-2920.2007.01249.x</t>
  </si>
  <si>
    <t>Sweet, M; Burn, D; Croquer, A; Leary, P</t>
  </si>
  <si>
    <t>Characterisation of the Bacterial and Fungal Communities Associated with Different Lesion Sizes of Dark Spot Syndrome Occurring in the Coral Stephanocoenia intersepta</t>
  </si>
  <si>
    <t>10.1371/journal.pone.0062580</t>
  </si>
  <si>
    <t>Couch, CS; Mydlarz, LD; Harvell, CD; Douglas, NL</t>
  </si>
  <si>
    <t>Variation in measures of immunocompetence of sea fan coral, Gorgonia ventalina, in the Florida Keys</t>
  </si>
  <si>
    <t>10.1007/s00227-008-1024-x</t>
  </si>
  <si>
    <t>Yoshioka, RM; Kim, CJS; Tracy, AM; Most, R; Harvell, CD</t>
  </si>
  <si>
    <t>Linking sewage pollution and water quality to spatial patterns of Porites lobata growth anomalies in Puako, Hawaii</t>
  </si>
  <si>
    <t>10.1016/j.marpolbul.2016.01.002</t>
  </si>
  <si>
    <t>Quintanilla, E; Madurell, T; Wilke, T; Sánchez, JA</t>
  </si>
  <si>
    <t>Dynamic Interplay of ENSO Events and Local Hydrodynamic Parameters Drives Demography and Health Status of Gorgonian Sea Fan Populations on a Remote Tropical Eastern Pacific Island</t>
  </si>
  <si>
    <t>10.3389/fmars.2019.00694</t>
  </si>
  <si>
    <t>Ravindran, J; Raghukumar, C</t>
  </si>
  <si>
    <t>Pink-line syndrome, a physiological crisis in the scleractinian coral Porites lutea</t>
  </si>
  <si>
    <t>10.1007/s00227-005-0192-1</t>
  </si>
  <si>
    <t>Kenkel, CD; Aglyamova, G; Alamaru, A; Bhagooli, R; Capper, R; Cunning, R; deVillers, A; Haslun, JA; Hédouin, L; Keshavmurthy, S; Kuehl, KA; Mahmoud, H; McGinty, ES; Montoya-Maya, PH; Palmer, CV; Pantile, R; Sánchez, JA; Schils, T; Silverstein, RN; Squiers, LB; Tang, PC; Goulet, TL; Matz, MV</t>
  </si>
  <si>
    <t>Development of Gene Expression Markers of Acute Heat-Light Stress in Reef-Building Corals of the Genus Porites</t>
  </si>
  <si>
    <t>10.1371/journal.pone.0026914</t>
  </si>
  <si>
    <t>Ushijima, B; Videau, P; Poscablo, D; Stengel, JW; Beurmann, S; Burger, AH; Aeby, GS; Callahan, SM</t>
  </si>
  <si>
    <t>Mutation of the toxR or mshA genes from Vibrio coralliilyticus strain OCN014 reduces infection of the coral Acropora cytherea</t>
  </si>
  <si>
    <t>10.1111/1462-2920.13428</t>
  </si>
  <si>
    <t>Shelyakin, PV; Garushyants, SK; Nikitin, MA; Mudrova, SV; Berumen, M; Speksnijder, AGCL; Hoeksema, BW; Fontaneto, D; Gelfand, MS; Ivanenko, VN</t>
  </si>
  <si>
    <t>Microbiomes of gall-inducing copepod crustaceans from the corals Stylophora pistillata (Scleractinia) and Gorgonia ventalina (Alcyonacea)</t>
  </si>
  <si>
    <t>10.1038/s41598-018-29953-y</t>
  </si>
  <si>
    <t>Diggles, BK; Ernst, I; Wesche, S</t>
  </si>
  <si>
    <t>Emergence of serranid pigment abnormality syndrome (SPAS) in wire netting cod (Epinephelus quoyanus) from Heron Island on the southern Great Barrier Reef</t>
  </si>
  <si>
    <t>10.1071/MF17353</t>
  </si>
  <si>
    <t>Vermeij, MJA; Debey, H; Grimsditch, G; Brown, J; Obura, D; DeLeon, R; Sandin, SA</t>
  </si>
  <si>
    <t>Negative effects of gardening damselfish Stegastes planifrons on coral health depend on predator abundance</t>
  </si>
  <si>
    <t>10.3354/meps11243</t>
  </si>
  <si>
    <t>Rich, LP; Arnot, C; Dennis, MM</t>
  </si>
  <si>
    <t>Pathology of growth anomalies in massive Caribbean corals of the family Faviidae</t>
  </si>
  <si>
    <t>VETERINARY PATHOLOGY</t>
  </si>
  <si>
    <t>10.1177/03009858211020675</t>
  </si>
  <si>
    <t>Jolles, AE; Sullivan, P; Alker, AP; Harvell, CD</t>
  </si>
  <si>
    <t>Disease transmission of aspergillosis in sea fans: Inferring process from spatial pattern</t>
  </si>
  <si>
    <t>10.2307/3071798</t>
  </si>
  <si>
    <t>Klinges, JG; Patel, SH; Duke, WC; Muller, EM; Thurber, RVL</t>
  </si>
  <si>
    <t>Microbiomes of a disease-resistant genotype of Acropora cervicornis are resistant to acute, but not chronic, nutrient enrichment</t>
  </si>
  <si>
    <t>10.1038/s41598-023-30615-x</t>
  </si>
  <si>
    <t>Foster, NL; Baums, IB; Sanchez, JA; Paris, CB; Chollett, I; Agudelo, CL; Vermeij, MJA; Mumby, PJ</t>
  </si>
  <si>
    <t>Hurricane-Driven Patterns of Clonality in an Ecosystem Engineer: The Caribbean Coral Montastraea annularis</t>
  </si>
  <si>
    <t>10.1371/journal.pone.0053283</t>
  </si>
  <si>
    <t>Miller, IR; Logan, M; Johns, KA; Jonker, MJ; Osborne, K; Sweatman, HPA</t>
  </si>
  <si>
    <t>Determining background levels and defining outbreaks of crustose coralline algae disease on the Great Barrier Reef</t>
  </si>
  <si>
    <t>10.1071/MF12330</t>
  </si>
  <si>
    <t>Goergen, EA; Gilliam, DS</t>
  </si>
  <si>
    <t>Outplanting technique, host genotype, and site affect the initial success of outplanted Acropora cervicornis</t>
  </si>
  <si>
    <t>10.7717/peerj.4433</t>
  </si>
  <si>
    <t>Ahmadi, RA; Varasteh, T; Silveira, CB; Walter, J; Siegle, E; Omachi, C; de Rezende, CE; Francini, RB; Thompson, C; Tschoeke, D; Bahiense, L; Thompson, FL</t>
  </si>
  <si>
    <t>Machine learning sheds light on physical-chemical and biological parameters leading to Abrolhos coral reef microbialization</t>
  </si>
  <si>
    <t>10.1016/j.scitotenv.2023.164465</t>
  </si>
  <si>
    <t>Meyer, JL; Gunasekera, SP; Scott, RM; Paul, VJ; Teplitski, M</t>
  </si>
  <si>
    <t>Microbiome shifts and the inhibition of quorum sensing by Black Band Disease cyanobacteria</t>
  </si>
  <si>
    <t>10.1038/ismej.2015.184</t>
  </si>
  <si>
    <t>Boisvert, TS; Ruzicka, RR; Schopmeyer, SA; Stallings, CD</t>
  </si>
  <si>
    <t>Restoration success limited by poor long-term survival after 9 years of Acropora cervicornis outplanting in the upper Florida Keys, United States</t>
  </si>
  <si>
    <t>10.1111/rec.14129</t>
  </si>
  <si>
    <t>Rodríguez-Barreras, R; Ruiz-Diaz, CP; Quiñones-Otero, MA; Toledo-Hernández, C</t>
  </si>
  <si>
    <t>Uneven demographic consequences of the 2022 disease outbreak for the sea urchin Diadema antillarum in Puerto Rico</t>
  </si>
  <si>
    <t>10.7717/peerj.16675</t>
  </si>
  <si>
    <t>Bruckner, AW</t>
  </si>
  <si>
    <t>White Syndromes of Western Atlantic Reef-Building Corals</t>
  </si>
  <si>
    <t>Bove, CB; Ingersoll, MV; Davies, SW</t>
  </si>
  <si>
    <t>Help Me, Symbionts, You're My Only Hope: Approaches to Accelerate our Understanding of Coral Holobiont Interactions</t>
  </si>
  <si>
    <t>INTEGRATIVE AND COMPARATIVE BIOLOGY</t>
  </si>
  <si>
    <t>10.1093/icb/icac141</t>
  </si>
  <si>
    <t>Rivest, EB; Baker, DM; Rypien, KL; Harvell, CD</t>
  </si>
  <si>
    <t>Nitrogen source preference of Aspergillus sydowii, an infective agent associated with aspergillosis of sea fan corals</t>
  </si>
  <si>
    <t>LIMNOLOGY AND OCEANOGRAPHY</t>
  </si>
  <si>
    <t>10.4319/lo.2010.55.1.0386</t>
  </si>
  <si>
    <t>Ghazilou, A; Ershadifar, H; Kor, K</t>
  </si>
  <si>
    <t>A glance at the chemistry of calicoblastic epithelioma in Acropora valida</t>
  </si>
  <si>
    <t>THALASSAS</t>
  </si>
  <si>
    <t>10.1007/s41208-022-00419-3</t>
  </si>
  <si>
    <t>Attributing mortality among drivers of population decline in Acropora palmata in the Florida Keys (USA)</t>
  </si>
  <si>
    <t>10.1007/s00338-011-0847-y</t>
  </si>
  <si>
    <t>Eastwood, EK; Clary, DG; Melnick, DJ</t>
  </si>
  <si>
    <t>Coral reef health and management on the verge of a tourism boom: A case study from Miches, Dominican Republic</t>
  </si>
  <si>
    <t>10.1016/j.ocecoaman.2017.01.023</t>
  </si>
  <si>
    <t>Glasl, B; Herndl, GJ; Frade, PR</t>
  </si>
  <si>
    <t>The microbiome of coral surface mucus has a key role in mediating holobiont health and survival upon disturbance</t>
  </si>
  <si>
    <t>10.1038/ismej.2016.9</t>
  </si>
  <si>
    <t>Wong, CWM; Conti-Jerpe, I; Raymundo, LJ; Dingle, C; Araujo, G; Ponzo, A; Baker, DM</t>
  </si>
  <si>
    <t>Whale Shark Tourism: Impacts on Coral Reefs in the Philippines</t>
  </si>
  <si>
    <t>10.1007/s00267-018-1125-3</t>
  </si>
  <si>
    <t>Dorrestein, EHR; Conan, A; Pentzke-Lemus, LL; Hartman, G; Sample, SH; Dennis, MM</t>
  </si>
  <si>
    <t>Prevalence and progression of macroscopic lesions in Orbicella annularis and O. faveolata on shallow fringing reefs of St. Kitts</t>
  </si>
  <si>
    <t>10.3354/dao03492</t>
  </si>
  <si>
    <t>Aeby, GS; Williams, GJ; Whitall, DR; Davies, AJ; Fromuth, E; Walker, BK</t>
  </si>
  <si>
    <t>Host density and anthropogenic stress are drivers of variability in dark spot disease in Siderastrea siderea across the Florida Reef Tract</t>
  </si>
  <si>
    <t>10.5343/bms.2022.0063</t>
  </si>
  <si>
    <t>Bailey, GF; Coelho, JC; Poole, AZ</t>
  </si>
  <si>
    <t>Differential expression of Exaiptasia pallida GIMAP genes upon induction of apoptosis and autophagy suggests a potential role in cnidarian symbiosis and disease</t>
  </si>
  <si>
    <t>JOURNAL OF EXPERIMENTAL BIOLOGY</t>
  </si>
  <si>
    <t>10.1242/jeb.229906</t>
  </si>
  <si>
    <t>Neely, KL; Macaulay, KA; Lunz, KS</t>
  </si>
  <si>
    <t>Population trajectory and stressors of Acropora palmata sites in the Florida Keys</t>
  </si>
  <si>
    <t>10.3389/fmars.2022.978785</t>
  </si>
  <si>
    <t>Furby, KA; Apprill, A; Cervino, JM; Ossolinski, JE; Hughen, KA</t>
  </si>
  <si>
    <t>Incidence of lesions on Fungiidae corals in the eastern Red Sea is related to water temperature and coastal pollution</t>
  </si>
  <si>
    <t>10.1016/j.marenvres.2014.04.002</t>
  </si>
  <si>
    <t>Mathews, G; Laju, RL; Raj, KD</t>
  </si>
  <si>
    <t>Under water visual census of reef fishes in Tuticorin group of islands, Gulf of Mannar, Southeastern India</t>
  </si>
  <si>
    <t>Rodríguez, S; Cróquer, A</t>
  </si>
  <si>
    <t>Dynamics of Black Band Disease in a Diploria strigosa population subjected to annual upwelling on the northeastern coast of Venezuela</t>
  </si>
  <si>
    <t>10.1007/s00338-007-0341-8</t>
  </si>
  <si>
    <t>Rodríguez-Martínez, RE; Banaszak, AT; McField, MD; Beltrán-Torres, AU; Alvarez-Filip, L</t>
  </si>
  <si>
    <t>Assessment of Acropora palmata in the Mesoamerican Reef System</t>
  </si>
  <si>
    <t>10.1371/journal.pone.0096140</t>
  </si>
  <si>
    <t>Joyner, JL; Sutherland, KP; Kemp, DW; Berry, B; Griffin, A; Porter, JW; Amador, MHB; Noren, HKG; Lipp, EK</t>
  </si>
  <si>
    <t>Systematic Analysis of White Pox Disease in Acropora palmata of the Florida Keys and Role of Serratia marcescens</t>
  </si>
  <si>
    <t>10.1128/AEM.00116-15</t>
  </si>
  <si>
    <t>Zuluaga-Montero, A; Sabat, AM</t>
  </si>
  <si>
    <t>Spatial variability of disease incidence and mortality in the sea fan Gorgonia ventalina in Puerto Rico (Alcyonacea: Goorgoniidae)</t>
  </si>
  <si>
    <t>Zuluaga-Montero, A; Toledo-Hernández, C; Rodríguez, JA; Sabat, AM; Bayman, P</t>
  </si>
  <si>
    <t>Spatial variation in fungal communities isolated from healthy and diseased sea fans Gorgonia ventalina and seawater</t>
  </si>
  <si>
    <t>AQUATIC BIOLOGY</t>
  </si>
  <si>
    <t>10.3354/ab00218</t>
  </si>
  <si>
    <t>Hernández-Zulueta, J; Díaz-Pérez, L; Echeverría-Vega, A; Nava-Martínez, GG; García-Salgado, MA; Rodríguez-Zaragoza, FA</t>
  </si>
  <si>
    <t>An Update of Knowledge of the Bacterial Assemblages Associated with the Mexican Caribbean Corals Acropora palmata, Orbicella faveolata, and Porites porites</t>
  </si>
  <si>
    <t>10.3390/d15090964</t>
  </si>
  <si>
    <t>Goergen, EA; Moulding, AL; Walker, BK; Gilliam, DS</t>
  </si>
  <si>
    <t>Identifying Causes of Temporal Changes in Acropora cervicornis Populations and the Potential for Recovery</t>
  </si>
  <si>
    <t>10.3389/fmars.2019.00036</t>
  </si>
  <si>
    <t>Guzmán-Urieta, EO; Jordán-Dahlgren, E</t>
  </si>
  <si>
    <t>Spatial Patterns of a Lethal White Syndrome Outbreak in Pseudodiploria strigosa</t>
  </si>
  <si>
    <t>10.3389/fmars.2021.669171</t>
  </si>
  <si>
    <t>Aeby, GS</t>
  </si>
  <si>
    <t>Spatial and temporal patterns of Porites trematodiasis on the reefs of Kaneohe Bay, Oahu, Hawaii</t>
  </si>
  <si>
    <t>Lentz, JA; Blackburn, JK; Curtis, AJ</t>
  </si>
  <si>
    <t>Evaluating Patterns of a White-Band Disease (WBD) Outbreak in Acropora palmata Using Spatial Analysis: A Comparison of Transect and Colony Clustering</t>
  </si>
  <si>
    <t>10.1371/journal.pone.0021830</t>
  </si>
  <si>
    <t>Soler-Hurtado, MM; Sandoval-Sierra, JV; Machordom, A; Diéguez-Uribeondo, J</t>
  </si>
  <si>
    <t>Aspergillus sydowii and Other Potential Fungal Pathogens in Gorgonian Octocorals of the Ecuadorian Pacific</t>
  </si>
  <si>
    <t>10.1371/journal.pone.0165992</t>
  </si>
  <si>
    <t>Work, TM; Weil, E</t>
  </si>
  <si>
    <t>Dark-Spots Disease</t>
  </si>
  <si>
    <t>Relationship between disease incidence and size structure and species of corals at the Archipielago de los Roques National Park, Venezuela</t>
  </si>
  <si>
    <t>INTERCIENCIA</t>
  </si>
  <si>
    <t>Dalton, SJ; Smith, SDA; Harrison, M; Carroll, AG; Pereg, L; Cairns, SC</t>
  </si>
  <si>
    <t>SPATIAL AND TEMPORAL PATTERNS OF AUSTRALIAN SUBTROPICAL WHITE SYNDROME AT EAST AUSTRALIAN REEFS: HOST RANGE, PREVALENCE, AND PROGRESSION OF TISSUE NECROSIS</t>
  </si>
  <si>
    <t>HANDBOOK OF DISEASE OUTBREAKS: PREVENTION, DETECTION AND CONTROL</t>
  </si>
  <si>
    <t>Xavier, R; Mazzei, R; Pérez-Losada, M; Rosado, D; Santos, JL; Verissimo, A; Soares, MC</t>
  </si>
  <si>
    <t>A Risky Business? Habitat and Social Behavior Impact Skin and Gut Microbiomes in Caribbean Cleaning Gobies</t>
  </si>
  <si>
    <t>10.3389/fmicb.2019.00716</t>
  </si>
  <si>
    <t>Muller, EM; Rogers, CS; van Woesik, R</t>
  </si>
  <si>
    <t>Early signs of recovery of Acropora palmata in St. John, US Virgin Islands</t>
  </si>
  <si>
    <t>10.1007/s00227-013-2341-2</t>
  </si>
  <si>
    <t>Bettarel, Y; Halary, S; Auguet, JC; Mai, TC; Ngoc, V; Bouvier, T; Got, P; Bouvier, C; Monteil-Bouchard, S; Christelle, D</t>
  </si>
  <si>
    <t>Corallivory and the microbial debacle in two branching scleractinians</t>
  </si>
  <si>
    <t>10.1038/s41396-017-0033-5</t>
  </si>
  <si>
    <t>Hassenrück, C; Hofmann, LC; Bischof, K; Ramette, A</t>
  </si>
  <si>
    <t>Seagrass biofilm communities at a naturally CO2-rich vent</t>
  </si>
  <si>
    <t>ENVIRONMENTAL MICROBIOLOGY REPORTS</t>
  </si>
  <si>
    <t>10.1111/1758-2229.12282</t>
  </si>
  <si>
    <t>Tracy, AM; Weil, E; Burge, CA</t>
  </si>
  <si>
    <t>Ecological Factors Mediate Immunity and Parasitic Co-Infection in Sea Fan Octocorals</t>
  </si>
  <si>
    <t>FRONTIERS IN IMMUNOLOGY</t>
  </si>
  <si>
    <t>10.3389/fimmu.2020.608066</t>
  </si>
  <si>
    <t>Flynn, K; Weil, E</t>
  </si>
  <si>
    <t>Variability of aspergillosis in Gorgonia ventalina in La Parguera, Puerto Rico</t>
  </si>
  <si>
    <t>Tracy, AM; Weil, E; Harvell, CD</t>
  </si>
  <si>
    <t>Octocoral co-infection as a balance between host immunity and host environment</t>
  </si>
  <si>
    <t>OECOLOGIA</t>
  </si>
  <si>
    <t>10.1007/s00442-017-4051-9</t>
  </si>
  <si>
    <t>Croquer, A; Cavada-Blanco, F; Zubillaga, AL; Agudo-Adriani, EA; Sweet, M</t>
  </si>
  <si>
    <t>Is Acropora palmata recovering? A case study in Los Rogues National Park, Venezuela</t>
  </si>
  <si>
    <t>10.7717/peerj.1539</t>
  </si>
  <si>
    <t>Work, TM; Aeby, GS; Coies, SL</t>
  </si>
  <si>
    <t>Distribution and morphology of growth anomalies in Acropora from the Indo-Pacific</t>
  </si>
  <si>
    <t>10.3354/dao01881</t>
  </si>
  <si>
    <t>Petes, LE; Harvell, CD; Peters, EC; Webb, MAH; Mullen, KM</t>
  </si>
  <si>
    <t>Pathogens compromise reproduction and induce melanization in Caribbean sea fans</t>
  </si>
  <si>
    <t>10.3354/meps264167</t>
  </si>
  <si>
    <t>Ryan, DAJ</t>
  </si>
  <si>
    <t>Application of the beta-binomial model for the detection of rare marine benthos using point intercept techniques</t>
  </si>
  <si>
    <t>ENVIRONMETRICS</t>
  </si>
  <si>
    <t>10.1002/env.813</t>
  </si>
  <si>
    <t>Mullen, KM; Harvell, CD; Alker, AP; Dube, D; Jordán-Dahlgren, E; Ward, JR; Petes, LE</t>
  </si>
  <si>
    <t>Host range and resistance to aspergillosis in three sea fan species from the Yucatan</t>
  </si>
  <si>
    <t>10.1007/s00227-006-0275-7</t>
  </si>
  <si>
    <t>Raj, KD; Mathews, G; Bharath, MS; Edward, JKP</t>
  </si>
  <si>
    <t>Mass mortality of Montipora digitata (Scleractinia) in Vaan Island, Gulf of Mannar, southeast India</t>
  </si>
  <si>
    <t>Slattery, M</t>
  </si>
  <si>
    <t>Fungal pathogenesis of the sea fan Gorgonia ventalina: direct and indirect consequences</t>
  </si>
  <si>
    <t>CHEMOECOLOGY</t>
  </si>
  <si>
    <t>10.1007/s000490050039</t>
  </si>
  <si>
    <t>Larson, EA; Gilliam, DS; Padierna, ML; Walker, BK</t>
  </si>
  <si>
    <t>Possible recovery of Acropora palmata (Scleractinia: Acroporidae) within the Veracruz Reef System, Gulf of Mexico: a survey of 24 reefs to assess the benthic communities</t>
  </si>
  <si>
    <t>10.15517/rbt.v62i0.15903</t>
  </si>
  <si>
    <t>Genc, E; Oral, M; Erol, C</t>
  </si>
  <si>
    <t>The evaluation of gnathiid (Crustacea: Isopoda: Gnathidae) parasitism in goldblotch grouper (Epinephelus costae Staindahner, 1878) in the northeastern Mediterranean Sea using the self-organizing map (SOM)</t>
  </si>
  <si>
    <t>PARASITOLOGY RESEARCH</t>
  </si>
  <si>
    <t>10.1007/s00436-010-2188-0</t>
  </si>
  <si>
    <t>Zvuloni, A; Armoza-Zvuloni, R; Shaked, Y</t>
  </si>
  <si>
    <t>Multifocal bleaching of Millepora dichotoma in the Gulf of Aqaba (Eilat), Red Sea</t>
  </si>
  <si>
    <t>10.3354/meps09369</t>
  </si>
  <si>
    <t>Type</t>
  </si>
  <si>
    <t>incidence</t>
  </si>
  <si>
    <t>prevalence</t>
  </si>
  <si>
    <t>NA</t>
  </si>
  <si>
    <t>a01v60n2.pdf (scielo.sa.cr)</t>
  </si>
  <si>
    <t>Dark-Spots Disease (researchgate.net)</t>
  </si>
  <si>
    <t>Indo-Pacific Colored-Band Diseases of Corals (researchgate.net)</t>
  </si>
  <si>
    <t>Mass mortality of Montipora digitata (Scleractinia) in Vaan Island, Gulf of Mannar, southeast India. - EBSCO</t>
  </si>
  <si>
    <t>IJMS_20469_201818-1826-libre.pdf (d1wqtxts1xzle7.cloudfront.net)</t>
  </si>
  <si>
    <t>The spatial and temporal dynamics of coral diseases in Dominica, West Indies (ingentaconnect.com)</t>
  </si>
  <si>
    <t>Total</t>
  </si>
  <si>
    <t>No corals</t>
  </si>
  <si>
    <t>SCTLD</t>
  </si>
  <si>
    <t>Coral disease prevalence and host susceptibility... - Google Académico</t>
  </si>
  <si>
    <t>No</t>
  </si>
  <si>
    <t xml:space="preserve">Number of studies </t>
  </si>
  <si>
    <t>Type of curve</t>
  </si>
  <si>
    <t>Disease Curve</t>
  </si>
  <si>
    <t>Yes</t>
  </si>
  <si>
    <t>Epidemic curves</t>
  </si>
  <si>
    <t>Prevalence curves</t>
  </si>
  <si>
    <t>Punctual prevalence</t>
  </si>
  <si>
    <t>Carreiro, AM; Eckert, RJ; Sturm, AB; Ingalls, TC; Combs, IR; Walker, BK; Voss, JD</t>
  </si>
  <si>
    <t>Bises, C; Gobbato, J; Lainati, N; Dehnert, I; Siena, F; Seveso, D; Montalbetti, E; Louis, YD; Montano, S</t>
  </si>
  <si>
    <t>Croquer, A; Zambrano, S; Evangelista-Perez, DY; King, S; Guendulain-Garcia, SD; Villalpando, MF; Sellares-Blasco, R</t>
  </si>
  <si>
    <t>Dehnert, I; Galli, P; Siena, F; Montano, S</t>
  </si>
  <si>
    <t>Deutsch, JM; Demko, AM; Jaiyesimi, OA; Foster, G; Kindler, A; Pitts, KA; Vekich, T; Williams, GJ; Walker, BK; Paul, VJ; Garg, N</t>
  </si>
  <si>
    <t>Albelda, RL; Sinniger, F; Ise, Y; Harii, S</t>
  </si>
  <si>
    <t>Hussain, A; Mote, S; More, K; Ingole, B; Nanajkar, M</t>
  </si>
  <si>
    <t>Das, RR; Montgomery, A; Miyagi, H; Reimer, JD</t>
  </si>
  <si>
    <t>Oliveira, V; Cleary, DFR; Polónia, ARM; Huang, YM; Rocha, U; de Voogd, NJ; Gomes, NCM</t>
  </si>
  <si>
    <t>Reyes-de-la-Puente, G; Jordán-Garza, AG; Morales-Ramírez, BA; Rodríguez-Villalobos, JC; Rodríguez-Martínez, RE</t>
  </si>
  <si>
    <t>Epstein, HE; Brown, T; Akinrinade, AO; Mcminds, R; Pollock, FJ; Sonett, D; Smith, S; Bourne, DG; Carpenter, CS; Knight, R; Willis, BL; Medina, M; Lamb, JB; Thurber, RV; Zaneveld, JR</t>
  </si>
  <si>
    <t>García-Urueña, R; Garzón-Machado, M; Zárate-Arévalo, JC</t>
  </si>
  <si>
    <t>Jogee, SY; Gopalsing, S; Jeetun, S; Ricot, M; Taleb-Hossenkhan, N; Mattan-Moorgawa, S; Kaullysing, D; Wijayanti, DP; Suzuki, Y; Casareto, BE; Bhagooli, R</t>
  </si>
  <si>
    <t>Raymundo, LJ; Andersen, MD; Rouzé, H</t>
  </si>
  <si>
    <t>Ghobashy, MOI; Al-otaibi, AS; Alharbi, BM; Alshehri, D; Ghabban, H; Albalawi, DA; Alenzi, AM; Alatawy, M; Alatawi, FA; Algammal, AM; Mir, R; Mahrous, YM</t>
  </si>
  <si>
    <t>Assessment of nutrient amendments on stony coral tissue loss disease in Southeast Florida</t>
  </si>
  <si>
    <t>Temporal patterns in coral disease prevalences at Thudufushi Island, Maldives, 2010-2022</t>
  </si>
  <si>
    <t>Short-term temporal trends of a coral reef in Samana (Dominican Republic): The value of a permanent monitoring program to identify drivers of rapid change</t>
  </si>
  <si>
    <t>Disease assessment in 'coral gardening' nurseries in the Maldives and implications for coral restoration success</t>
  </si>
  <si>
    <t>Metabolomic profiles of stony coral species from the Dry Tortugas National Park display inter- and intraspecies variation</t>
  </si>
  <si>
    <t>Presence of coral-killing sponges in Okinawan mesophotic coral ecosystems</t>
  </si>
  <si>
    <t>Microbial Communities and their Functional Role Associated with the Localised Outbreak of Coral Growth Anomalies in Eastern Arabian Sea</t>
  </si>
  <si>
    <t>Assessment of coral diseases in the shallow reefs of Aka-jima Marine Reserve (AMR), with a brief geographic perspective of disease occurrence throughout the larger Kerama-Shoto Marine National Park (KMNP) , Okinawa, Japan</t>
  </si>
  <si>
    <t>Unravelling a Latent Pathobiome Across Coral Reef Biotopes</t>
  </si>
  <si>
    <t>A 2018 epizootic of a tissue-loss disease in the Southwestern Gulf of Mexico: implications for coral health and conservation</t>
  </si>
  <si>
    <t>Evidence for microbially-mediated tradeoffs between growth and defense throughout coral evolution</t>
  </si>
  <si>
    <t>Signs of Disease Versus Mechanical Damage in the Acropora palmata Reef Formation, Isla Aguja-Colombian Caribbean</t>
  </si>
  <si>
    <t>Variable prevalence of diseases and compromised health conditions on hard corals around Mauritius, Western Indian Ocean</t>
  </si>
  <si>
    <t>Coral restoration in a stressful environment: Disease, bleaching, and dysbiosis in Acropora aspera in Guam, Micronesia</t>
  </si>
  <si>
    <t>Metagenomic Characterization of Microbiome Taxa Associated with Coral Reef Communities in North Area of Tabuk Region, Saudia Arabia</t>
  </si>
  <si>
    <t>MSYSTEMS</t>
  </si>
  <si>
    <t>INDIAN JOURNAL OF MICROBIOLOGY</t>
  </si>
  <si>
    <t>ANIMAL MICROBIOME</t>
  </si>
  <si>
    <t>LIFE-BASEL</t>
  </si>
  <si>
    <t>10.3389/fmars.2024.1384534</t>
  </si>
  <si>
    <t>10.3354/dao03807</t>
  </si>
  <si>
    <t>10.18785/gcr.3501.16</t>
  </si>
  <si>
    <t>10.3354/dao03820</t>
  </si>
  <si>
    <t>10.1128/msystems.00856-24</t>
  </si>
  <si>
    <t>10.5343/bms.2023.0173</t>
  </si>
  <si>
    <t>10.1007/s12088-024-01410-7</t>
  </si>
  <si>
    <t>10.1016/j.rsma.2024.103904</t>
  </si>
  <si>
    <t>10.1111/1462-2920.70008</t>
  </si>
  <si>
    <t>10.1007/s00338-025-02636-7</t>
  </si>
  <si>
    <t>10.1186/s42523-024-00370-z</t>
  </si>
  <si>
    <t>10.1002/aqc.70105</t>
  </si>
  <si>
    <t>10.5343/bms.2023.0123</t>
  </si>
  <si>
    <t>10.1016/j.isci.2025.112244</t>
  </si>
  <si>
    <t>10.3390/life15030423</t>
  </si>
  <si>
    <t>incidence &amp; prevalence</t>
  </si>
  <si>
    <t>Microbial aggregates within tissues infect a diversity of corals throughout the Indo-Pacific</t>
  </si>
  <si>
    <t>Work, TM; Aeby, GS</t>
  </si>
  <si>
    <t>10.3354/meps10698</t>
  </si>
  <si>
    <t>Certner, RH; Vollmer, SV</t>
  </si>
  <si>
    <t>Evidence for Autoinduction and Quorum Sensing in White Band Disease-Causing Microbes on Acropora cervicornis</t>
  </si>
  <si>
    <t>10.1038/srep11134</t>
  </si>
  <si>
    <t>Warming and pollutants interact to modulate octocoral immunity and shape disease outcomes</t>
  </si>
  <si>
    <t>10.1002/eap.2024</t>
  </si>
  <si>
    <t>Propor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</font>
    <font>
      <u/>
      <sz val="10"/>
      <color theme="10"/>
      <name val="Arial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1"/>
    <xf numFmtId="0" fontId="0" fillId="0" borderId="0" xfId="0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vmlDrawing" Target="../drawings/vmlDrawing1.vml"/><Relationship Id="rId3" Type="http://schemas.openxmlformats.org/officeDocument/2006/relationships/hyperlink" Target="https://www.researchgate.net/profile/Laurie-Raymundo/publication/297735572_Indo-Pacific_Colored-Band_Diseases_of_Corals/links/61e5fc2c8d338833e37806bf/Indo-Pacific-Colored-Band-Diseases-of-Corals.pdf" TargetMode="External"/><Relationship Id="rId7" Type="http://schemas.openxmlformats.org/officeDocument/2006/relationships/hyperlink" Target="https://scholar.google.com.mx/scholar?hl=es&amp;as_sdt=0%2C5&amp;q=Coral+disease+prevalence+and+host+susceptibility+on+mid-depth+and+deep+reefs+in+the+United+States+Virgin+Islands&amp;btnG=" TargetMode="External"/><Relationship Id="rId2" Type="http://schemas.openxmlformats.org/officeDocument/2006/relationships/hyperlink" Target="https://www.researchgate.net/profile/Thierry-Work/publication/297735775_Dark-Spots_Disease/links/5efcca59299bf18816f650be/Dark-Spots-Disease.pdf" TargetMode="External"/><Relationship Id="rId1" Type="http://schemas.openxmlformats.org/officeDocument/2006/relationships/hyperlink" Target="https://www.scielo.sa.cr/pdf/rbt/v60n2/a01v60n2.pdf" TargetMode="External"/><Relationship Id="rId6" Type="http://schemas.openxmlformats.org/officeDocument/2006/relationships/hyperlink" Target="https://www.ingentaconnect.com/content/umrsmas/bullmar/2005/00000077/00000001/art00009?crawler=true" TargetMode="External"/><Relationship Id="rId5" Type="http://schemas.openxmlformats.org/officeDocument/2006/relationships/hyperlink" Target="https://d1wqtxts1xzle7.cloudfront.net/80753117/IJMS_20469_201818-1826-libre.pdf?1644795562=&amp;response-content-disposition=inline%3B+filename%3DMonitoring_and_assessment_of_the_emergin.pdf&amp;Expires=1726764851&amp;Signature=fFPGImygHou~bGfvdZSlK6V7B5AxKkzU3v78ap1Vqx1az9zQ3HtPTVnf8rePfdMwJ9u722nKZc-BEIj3OV4IiivdVppMh-njGEuAO95-V~6mVVjxUctSGcXp2tMiWsus7qM7fFY-fB4sJSxo0R2y1flxY1fgKKrVzO4J1vZIIia0Uc8JExfEp9ftrYqHxz1GymXaUF7RGE-kQODT8b3RkDyDXdfmhn4e~l01okOQMl4ptQ~nVTBW4-9pEj35gDMT7nc6ouWB0b1NNQFPWYltEBQbVyROet2-lnFDNli857ba8xlRsMR3KndZieK3NAcaXm-nrJ02ISKhbQmKMw5t0Q__&amp;Key-Pair-Id=APKAJLOHF5GGSLRBV4ZA" TargetMode="External"/><Relationship Id="rId4" Type="http://schemas.openxmlformats.org/officeDocument/2006/relationships/hyperlink" Target="https://research.ebsco.com/c/df24kt/viewer/pdf/d7zk2ucy5f" TargetMode="External"/><Relationship Id="rId9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28BE2-11BD-4F9E-B1CF-F63BFE86B899}">
  <dimension ref="A1:K447"/>
  <sheetViews>
    <sheetView tabSelected="1" zoomScale="115" zoomScaleNormal="115" workbookViewId="0">
      <pane ySplit="1" topLeftCell="A2" activePane="bottomLeft" state="frozen"/>
      <selection pane="bottomLeft" activeCell="D2" sqref="D2"/>
    </sheetView>
  </sheetViews>
  <sheetFormatPr baseColWidth="10" defaultRowHeight="13.2" x14ac:dyDescent="0.25"/>
  <cols>
    <col min="1" max="1" width="8.88671875" customWidth="1"/>
    <col min="2" max="2" width="15.109375" bestFit="1" customWidth="1"/>
    <col min="3" max="3" width="16.5546875" bestFit="1" customWidth="1"/>
    <col min="4" max="4" width="16.109375" customWidth="1"/>
    <col min="5" max="5" width="85" style="3" customWidth="1"/>
    <col min="6" max="6" width="14.44140625" customWidth="1"/>
    <col min="7" max="7" width="12.6640625" customWidth="1"/>
    <col min="8" max="190" width="8.88671875" customWidth="1"/>
  </cols>
  <sheetData>
    <row r="1" spans="1:11" x14ac:dyDescent="0.25">
      <c r="A1" t="s">
        <v>1366</v>
      </c>
      <c r="B1" t="s">
        <v>1371</v>
      </c>
      <c r="C1" t="s">
        <v>1354</v>
      </c>
      <c r="D1" t="s">
        <v>0</v>
      </c>
      <c r="E1" s="3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s="3" t="s">
        <v>1368</v>
      </c>
      <c r="B2" t="s">
        <v>1368</v>
      </c>
      <c r="C2" s="3" t="s">
        <v>1357</v>
      </c>
      <c r="D2" t="s">
        <v>1092</v>
      </c>
      <c r="E2" s="3" t="s">
        <v>1093</v>
      </c>
      <c r="F2" t="s">
        <v>54</v>
      </c>
      <c r="G2">
        <v>1995</v>
      </c>
      <c r="H2">
        <v>14</v>
      </c>
      <c r="I2">
        <v>4</v>
      </c>
      <c r="J2" t="s">
        <v>1094</v>
      </c>
      <c r="K2" t="str">
        <f>HYPERLINK("http://dx.doi.org/10.1007/BF00334345","http://dx.doi.org/10.1007/BF00334345")</f>
        <v>http://dx.doi.org/10.1007/BF00334345</v>
      </c>
    </row>
    <row r="3" spans="1:11" x14ac:dyDescent="0.25">
      <c r="A3" s="3" t="s">
        <v>1368</v>
      </c>
      <c r="B3" t="s">
        <v>1368</v>
      </c>
      <c r="C3" s="3" t="s">
        <v>1357</v>
      </c>
      <c r="D3" t="s">
        <v>197</v>
      </c>
      <c r="E3" s="3" t="s">
        <v>198</v>
      </c>
      <c r="F3" t="s">
        <v>146</v>
      </c>
      <c r="G3">
        <v>1998</v>
      </c>
      <c r="H3">
        <v>46</v>
      </c>
      <c r="I3" t="s">
        <v>9</v>
      </c>
      <c r="J3" t="s">
        <v>9</v>
      </c>
      <c r="K3" t="s">
        <v>9</v>
      </c>
    </row>
    <row r="4" spans="1:11" x14ac:dyDescent="0.25">
      <c r="A4" s="3" t="s">
        <v>1368</v>
      </c>
      <c r="B4" t="s">
        <v>1368</v>
      </c>
      <c r="C4" s="3" t="s">
        <v>1357</v>
      </c>
      <c r="D4" t="s">
        <v>824</v>
      </c>
      <c r="E4" s="3" t="s">
        <v>825</v>
      </c>
      <c r="F4" t="s">
        <v>826</v>
      </c>
      <c r="G4">
        <v>1999</v>
      </c>
      <c r="H4">
        <v>76</v>
      </c>
      <c r="I4">
        <v>2</v>
      </c>
      <c r="J4" t="s">
        <v>9</v>
      </c>
      <c r="K4" t="s">
        <v>9</v>
      </c>
    </row>
    <row r="5" spans="1:11" x14ac:dyDescent="0.25">
      <c r="A5" s="3" t="s">
        <v>1368</v>
      </c>
      <c r="B5" t="s">
        <v>1368</v>
      </c>
      <c r="C5" s="3" t="s">
        <v>1357</v>
      </c>
      <c r="D5" t="s">
        <v>1340</v>
      </c>
      <c r="E5" s="3" t="s">
        <v>1341</v>
      </c>
      <c r="F5" t="s">
        <v>1342</v>
      </c>
      <c r="G5">
        <v>1999</v>
      </c>
      <c r="H5">
        <v>9</v>
      </c>
      <c r="I5">
        <v>3</v>
      </c>
      <c r="J5" t="s">
        <v>1343</v>
      </c>
      <c r="K5" t="str">
        <f>HYPERLINK("http://dx.doi.org/10.1007/s000490050039","http://dx.doi.org/10.1007/s000490050039")</f>
        <v>http://dx.doi.org/10.1007/s000490050039</v>
      </c>
    </row>
    <row r="6" spans="1:11" x14ac:dyDescent="0.25">
      <c r="A6" s="3" t="s">
        <v>1368</v>
      </c>
      <c r="B6" t="s">
        <v>1368</v>
      </c>
      <c r="C6" s="3" t="s">
        <v>1357</v>
      </c>
      <c r="D6" t="s">
        <v>92</v>
      </c>
      <c r="E6" s="3" t="s">
        <v>93</v>
      </c>
      <c r="F6" t="s">
        <v>30</v>
      </c>
      <c r="G6">
        <v>2000</v>
      </c>
      <c r="H6">
        <v>41</v>
      </c>
      <c r="I6">
        <v>3</v>
      </c>
      <c r="J6" t="s">
        <v>94</v>
      </c>
      <c r="K6" t="str">
        <f>HYPERLINK("http://dx.doi.org/10.3354/dao041211","http://dx.doi.org/10.3354/dao041211")</f>
        <v>http://dx.doi.org/10.3354/dao041211</v>
      </c>
    </row>
    <row r="7" spans="1:11" x14ac:dyDescent="0.25">
      <c r="A7" s="3" t="s">
        <v>1368</v>
      </c>
      <c r="B7" t="s">
        <v>1368</v>
      </c>
      <c r="C7" s="3" t="s">
        <v>1357</v>
      </c>
      <c r="D7" t="s">
        <v>66</v>
      </c>
      <c r="E7" s="3" t="s">
        <v>67</v>
      </c>
      <c r="F7" t="s">
        <v>68</v>
      </c>
      <c r="G7">
        <v>2001</v>
      </c>
      <c r="H7">
        <v>460</v>
      </c>
      <c r="I7" t="s">
        <v>9</v>
      </c>
      <c r="J7" t="s">
        <v>69</v>
      </c>
      <c r="K7" t="str">
        <f>HYPERLINK("http://dx.doi.org/10.1023/A:1013169331913","http://dx.doi.org/10.1023/A:1013169331913")</f>
        <v>http://dx.doi.org/10.1023/A:1013169331913</v>
      </c>
    </row>
    <row r="8" spans="1:11" x14ac:dyDescent="0.25">
      <c r="A8" s="3" t="s">
        <v>1368</v>
      </c>
      <c r="B8" t="s">
        <v>1368</v>
      </c>
      <c r="C8" s="3" t="s">
        <v>1357</v>
      </c>
      <c r="D8" t="s">
        <v>371</v>
      </c>
      <c r="E8" s="3" t="s">
        <v>372</v>
      </c>
      <c r="F8" t="s">
        <v>68</v>
      </c>
      <c r="G8">
        <v>2001</v>
      </c>
      <c r="H8">
        <v>460</v>
      </c>
      <c r="I8" t="s">
        <v>9</v>
      </c>
      <c r="J8" t="s">
        <v>373</v>
      </c>
      <c r="K8" t="str">
        <f>HYPERLINK("http://dx.doi.org/10.1023/A:1013177617800","http://dx.doi.org/10.1023/A:1013177617800")</f>
        <v>http://dx.doi.org/10.1023/A:1013177617800</v>
      </c>
    </row>
    <row r="9" spans="1:11" x14ac:dyDescent="0.25">
      <c r="A9" s="3" t="s">
        <v>1368</v>
      </c>
      <c r="B9" t="s">
        <v>1368</v>
      </c>
      <c r="C9" s="3" t="s">
        <v>1357</v>
      </c>
      <c r="D9" t="s">
        <v>824</v>
      </c>
      <c r="E9" s="3" t="s">
        <v>890</v>
      </c>
      <c r="F9" t="s">
        <v>30</v>
      </c>
      <c r="G9">
        <v>2001</v>
      </c>
      <c r="H9">
        <v>47</v>
      </c>
      <c r="I9">
        <v>3</v>
      </c>
      <c r="J9" t="s">
        <v>891</v>
      </c>
      <c r="K9" t="str">
        <f>HYPERLINK("http://dx.doi.org/10.3354/dao047219","http://dx.doi.org/10.3354/dao047219")</f>
        <v>http://dx.doi.org/10.3354/dao047219</v>
      </c>
    </row>
    <row r="10" spans="1:11" x14ac:dyDescent="0.25">
      <c r="A10" s="3" t="s">
        <v>1368</v>
      </c>
      <c r="B10" t="s">
        <v>1368</v>
      </c>
      <c r="C10" s="3" t="s">
        <v>1357</v>
      </c>
      <c r="D10" t="s">
        <v>327</v>
      </c>
      <c r="E10" s="3" t="s">
        <v>328</v>
      </c>
      <c r="F10" t="s">
        <v>68</v>
      </c>
      <c r="G10">
        <v>2001</v>
      </c>
      <c r="H10">
        <v>460</v>
      </c>
      <c r="I10" t="s">
        <v>9</v>
      </c>
      <c r="J10" t="s">
        <v>329</v>
      </c>
      <c r="K10" t="str">
        <f>HYPERLINK("http://dx.doi.org/10.1023/A:1013194422440","http://dx.doi.org/10.1023/A:1013194422440")</f>
        <v>http://dx.doi.org/10.1023/A:1013194422440</v>
      </c>
    </row>
    <row r="11" spans="1:11" x14ac:dyDescent="0.25">
      <c r="A11" s="3" t="s">
        <v>1368</v>
      </c>
      <c r="B11" t="s">
        <v>1368</v>
      </c>
      <c r="C11" s="3" t="s">
        <v>1357</v>
      </c>
      <c r="D11" t="s">
        <v>876</v>
      </c>
      <c r="E11" s="3" t="s">
        <v>877</v>
      </c>
      <c r="F11" t="s">
        <v>878</v>
      </c>
      <c r="G11">
        <v>2001</v>
      </c>
      <c r="H11">
        <v>86</v>
      </c>
      <c r="I11">
        <v>1</v>
      </c>
      <c r="J11" t="s">
        <v>879</v>
      </c>
      <c r="K11" t="str">
        <f>HYPERLINK("http://dx.doi.org/10.1002/1522-2632(200101)86:1&lt;77::AID-IROH77&gt;3.3.CO;2-Z","http://dx.doi.org/10.1002/1522-2632(200101)86:1&lt;77::AID-IROH77&gt;3.3.CO;2-Z")</f>
        <v>http://dx.doi.org/10.1002/1522-2632(200101)86:1&lt;77::AID-IROH77&gt;3.3.CO;2-Z</v>
      </c>
    </row>
    <row r="12" spans="1:11" x14ac:dyDescent="0.25">
      <c r="A12" s="3" t="s">
        <v>1368</v>
      </c>
      <c r="B12" t="s">
        <v>1357</v>
      </c>
      <c r="C12" s="3" t="s">
        <v>1357</v>
      </c>
      <c r="D12" t="s">
        <v>449</v>
      </c>
      <c r="E12" s="3" t="s">
        <v>1294</v>
      </c>
      <c r="F12" t="s">
        <v>1295</v>
      </c>
      <c r="G12">
        <v>2002</v>
      </c>
      <c r="H12">
        <v>27</v>
      </c>
      <c r="I12">
        <v>9</v>
      </c>
      <c r="J12" t="s">
        <v>9</v>
      </c>
      <c r="K12" t="s">
        <v>9</v>
      </c>
    </row>
    <row r="13" spans="1:11" x14ac:dyDescent="0.25">
      <c r="A13" s="3" t="s">
        <v>1368</v>
      </c>
      <c r="B13" t="s">
        <v>1368</v>
      </c>
      <c r="C13" s="3" t="s">
        <v>1357</v>
      </c>
      <c r="D13" t="s">
        <v>1190</v>
      </c>
      <c r="E13" s="3" t="s">
        <v>1191</v>
      </c>
      <c r="F13" t="s">
        <v>155</v>
      </c>
      <c r="G13">
        <v>2002</v>
      </c>
      <c r="H13">
        <v>83</v>
      </c>
      <c r="I13">
        <v>9</v>
      </c>
      <c r="J13" t="s">
        <v>1192</v>
      </c>
      <c r="K13" t="str">
        <f>HYPERLINK("http://dx.doi.org/10.2307/3071798","http://dx.doi.org/10.2307/3071798")</f>
        <v>http://dx.doi.org/10.2307/3071798</v>
      </c>
    </row>
    <row r="14" spans="1:11" x14ac:dyDescent="0.25">
      <c r="A14" s="3" t="s">
        <v>1368</v>
      </c>
      <c r="B14" t="s">
        <v>1368</v>
      </c>
      <c r="C14" s="3" t="s">
        <v>1357</v>
      </c>
      <c r="D14" t="s">
        <v>689</v>
      </c>
      <c r="E14" s="3" t="s">
        <v>690</v>
      </c>
      <c r="F14" t="s">
        <v>54</v>
      </c>
      <c r="G14">
        <v>2002</v>
      </c>
      <c r="H14">
        <v>21</v>
      </c>
      <c r="I14">
        <v>4</v>
      </c>
      <c r="J14" t="s">
        <v>691</v>
      </c>
      <c r="K14" t="str">
        <f>HYPERLINK("http://dx.doi.org/10.1007/s00338-002-0261-6","http://dx.doi.org/10.1007/s00338-002-0261-6")</f>
        <v>http://dx.doi.org/10.1007/s00338-002-0261-6</v>
      </c>
    </row>
    <row r="15" spans="1:11" x14ac:dyDescent="0.25">
      <c r="A15" s="3" t="s">
        <v>1368</v>
      </c>
      <c r="B15" t="s">
        <v>1368</v>
      </c>
      <c r="C15" s="3" t="s">
        <v>1357</v>
      </c>
      <c r="D15" t="s">
        <v>209</v>
      </c>
      <c r="E15" s="3" t="s">
        <v>210</v>
      </c>
      <c r="F15" t="s">
        <v>105</v>
      </c>
      <c r="G15">
        <v>2002</v>
      </c>
      <c r="H15">
        <v>229</v>
      </c>
      <c r="I15" t="s">
        <v>9</v>
      </c>
      <c r="J15" t="s">
        <v>211</v>
      </c>
      <c r="K15" t="str">
        <f>HYPERLINK("http://dx.doi.org/10.3354/meps229061","http://dx.doi.org/10.3354/meps229061")</f>
        <v>http://dx.doi.org/10.3354/meps229061</v>
      </c>
    </row>
    <row r="16" spans="1:11" x14ac:dyDescent="0.25">
      <c r="A16" s="3" t="s">
        <v>1368</v>
      </c>
      <c r="B16" t="s">
        <v>1368</v>
      </c>
      <c r="C16" s="3" t="s">
        <v>1357</v>
      </c>
      <c r="D16" t="s">
        <v>28</v>
      </c>
      <c r="E16" s="3" t="s">
        <v>406</v>
      </c>
      <c r="F16" t="s">
        <v>146</v>
      </c>
      <c r="G16">
        <v>2003</v>
      </c>
      <c r="H16">
        <v>51</v>
      </c>
      <c r="I16" t="s">
        <v>9</v>
      </c>
      <c r="J16" t="s">
        <v>9</v>
      </c>
      <c r="K16" t="s">
        <v>9</v>
      </c>
    </row>
    <row r="17" spans="1:11" x14ac:dyDescent="0.25">
      <c r="A17" s="3" t="s">
        <v>1368</v>
      </c>
      <c r="B17" t="s">
        <v>1368</v>
      </c>
      <c r="C17" s="3" t="s">
        <v>1357</v>
      </c>
      <c r="D17" t="s">
        <v>13</v>
      </c>
      <c r="E17" s="3" t="s">
        <v>14</v>
      </c>
      <c r="F17" t="s">
        <v>15</v>
      </c>
      <c r="G17">
        <v>2003</v>
      </c>
      <c r="H17">
        <v>6</v>
      </c>
      <c r="I17">
        <v>12</v>
      </c>
      <c r="J17" t="s">
        <v>16</v>
      </c>
      <c r="K17" t="str">
        <f>HYPERLINK("http://dx.doi.org/10.1046/j.1461-0248.2003.00544.x","http://dx.doi.org/10.1046/j.1461-0248.2003.00544.x")</f>
        <v>http://dx.doi.org/10.1046/j.1461-0248.2003.00544.x</v>
      </c>
    </row>
    <row r="18" spans="1:11" x14ac:dyDescent="0.25">
      <c r="A18" s="3" t="s">
        <v>1368</v>
      </c>
      <c r="B18" t="s">
        <v>1357</v>
      </c>
      <c r="C18" s="3" t="s">
        <v>1357</v>
      </c>
      <c r="D18" t="s">
        <v>383</v>
      </c>
      <c r="E18" s="3" t="s">
        <v>384</v>
      </c>
      <c r="F18" t="s">
        <v>146</v>
      </c>
      <c r="G18">
        <v>2003</v>
      </c>
      <c r="H18">
        <v>51</v>
      </c>
      <c r="I18" t="s">
        <v>9</v>
      </c>
      <c r="J18" t="s">
        <v>9</v>
      </c>
      <c r="K18" t="s">
        <v>9</v>
      </c>
    </row>
    <row r="19" spans="1:11" x14ac:dyDescent="0.25">
      <c r="A19" s="3" t="s">
        <v>1368</v>
      </c>
      <c r="B19" t="s">
        <v>1368</v>
      </c>
      <c r="C19" s="3" t="s">
        <v>1357</v>
      </c>
      <c r="D19" t="s">
        <v>322</v>
      </c>
      <c r="E19" s="3" t="s">
        <v>323</v>
      </c>
      <c r="F19" t="s">
        <v>146</v>
      </c>
      <c r="G19">
        <v>2003</v>
      </c>
      <c r="H19">
        <v>51</v>
      </c>
      <c r="I19" t="s">
        <v>9</v>
      </c>
      <c r="J19" t="s">
        <v>9</v>
      </c>
      <c r="K19" t="s">
        <v>9</v>
      </c>
    </row>
    <row r="20" spans="1:11" x14ac:dyDescent="0.25">
      <c r="A20" s="3" t="s">
        <v>1368</v>
      </c>
      <c r="B20" t="s">
        <v>1368</v>
      </c>
      <c r="C20" s="3" t="s">
        <v>1357</v>
      </c>
      <c r="D20" t="s">
        <v>449</v>
      </c>
      <c r="E20" s="3" t="s">
        <v>450</v>
      </c>
      <c r="F20" t="s">
        <v>146</v>
      </c>
      <c r="G20">
        <v>2003</v>
      </c>
      <c r="H20">
        <v>51</v>
      </c>
      <c r="I20" t="s">
        <v>9</v>
      </c>
      <c r="J20" t="s">
        <v>9</v>
      </c>
      <c r="K20" t="s">
        <v>9</v>
      </c>
    </row>
    <row r="21" spans="1:11" x14ac:dyDescent="0.25">
      <c r="A21" s="3" t="s">
        <v>1368</v>
      </c>
      <c r="B21" t="s">
        <v>1372</v>
      </c>
      <c r="C21" t="s">
        <v>1356</v>
      </c>
      <c r="D21" t="s">
        <v>289</v>
      </c>
      <c r="E21" s="3" t="s">
        <v>290</v>
      </c>
      <c r="F21" t="s">
        <v>146</v>
      </c>
      <c r="G21">
        <v>2003</v>
      </c>
      <c r="H21">
        <v>51</v>
      </c>
      <c r="I21" t="s">
        <v>9</v>
      </c>
      <c r="J21" t="s">
        <v>9</v>
      </c>
      <c r="K21" t="s">
        <v>9</v>
      </c>
    </row>
    <row r="22" spans="1:11" x14ac:dyDescent="0.25">
      <c r="A22" s="3" t="s">
        <v>1368</v>
      </c>
      <c r="B22" t="s">
        <v>1368</v>
      </c>
      <c r="C22" s="3" t="s">
        <v>1357</v>
      </c>
      <c r="D22" t="s">
        <v>1328</v>
      </c>
      <c r="E22" s="3" t="s">
        <v>1329</v>
      </c>
      <c r="F22" t="s">
        <v>105</v>
      </c>
      <c r="G22">
        <v>2003</v>
      </c>
      <c r="H22">
        <v>264</v>
      </c>
      <c r="I22" t="s">
        <v>9</v>
      </c>
      <c r="J22" t="s">
        <v>1330</v>
      </c>
      <c r="K22" t="str">
        <f>HYPERLINK("http://dx.doi.org/10.3354/meps264167","http://dx.doi.org/10.3354/meps264167")</f>
        <v>http://dx.doi.org/10.3354/meps264167</v>
      </c>
    </row>
    <row r="23" spans="1:11" x14ac:dyDescent="0.25">
      <c r="A23" s="3" t="s">
        <v>1368</v>
      </c>
      <c r="B23" t="s">
        <v>1372</v>
      </c>
      <c r="C23" t="s">
        <v>1356</v>
      </c>
      <c r="D23" t="s">
        <v>590</v>
      </c>
      <c r="E23" s="3" t="s">
        <v>591</v>
      </c>
      <c r="F23" t="s">
        <v>30</v>
      </c>
      <c r="G23">
        <v>2003</v>
      </c>
      <c r="H23">
        <v>56</v>
      </c>
      <c r="I23">
        <v>2</v>
      </c>
      <c r="J23" t="s">
        <v>592</v>
      </c>
      <c r="K23" t="str">
        <f>HYPERLINK("http://dx.doi.org/10.3354/dao056095","http://dx.doi.org/10.3354/dao056095")</f>
        <v>http://dx.doi.org/10.3354/dao056095</v>
      </c>
    </row>
    <row r="24" spans="1:11" x14ac:dyDescent="0.25">
      <c r="A24" s="3" t="s">
        <v>1368</v>
      </c>
      <c r="B24" t="s">
        <v>1368</v>
      </c>
      <c r="C24" s="3" t="s">
        <v>1357</v>
      </c>
      <c r="D24" t="s">
        <v>1102</v>
      </c>
      <c r="E24" s="3" t="s">
        <v>1103</v>
      </c>
      <c r="F24" t="s">
        <v>54</v>
      </c>
      <c r="G24">
        <v>2004</v>
      </c>
      <c r="H24">
        <v>23</v>
      </c>
      <c r="I24">
        <v>2</v>
      </c>
      <c r="J24" t="s">
        <v>1104</v>
      </c>
      <c r="K24" t="str">
        <f>HYPERLINK("http://dx.doi.org/10.1007/s00338-004-0379-9","http://dx.doi.org/10.1007/s00338-004-0379-9")</f>
        <v>http://dx.doi.org/10.1007/s00338-004-0379-9</v>
      </c>
    </row>
    <row r="25" spans="1:11" x14ac:dyDescent="0.25">
      <c r="A25" s="3" t="s">
        <v>1368</v>
      </c>
      <c r="B25" t="s">
        <v>1368</v>
      </c>
      <c r="C25" s="3" t="s">
        <v>1357</v>
      </c>
      <c r="D25" t="s">
        <v>1121</v>
      </c>
      <c r="E25" s="3" t="s">
        <v>1122</v>
      </c>
      <c r="F25" t="s">
        <v>722</v>
      </c>
      <c r="G25">
        <v>2004</v>
      </c>
      <c r="H25">
        <v>6</v>
      </c>
      <c r="I25">
        <v>11</v>
      </c>
      <c r="J25" t="s">
        <v>1123</v>
      </c>
      <c r="K25" t="str">
        <f>HYPERLINK("http://dx.doi.org/10.1111/j.1462-2920.2004.00647.x","http://dx.doi.org/10.1111/j.1462-2920.2004.00647.x")</f>
        <v>http://dx.doi.org/10.1111/j.1462-2920.2004.00647.x</v>
      </c>
    </row>
    <row r="26" spans="1:11" x14ac:dyDescent="0.25">
      <c r="A26" s="3" t="s">
        <v>1368</v>
      </c>
      <c r="B26" t="s">
        <v>1372</v>
      </c>
      <c r="C26" t="s">
        <v>1356</v>
      </c>
      <c r="D26" t="s">
        <v>8</v>
      </c>
      <c r="E26" s="3" t="s">
        <v>10</v>
      </c>
      <c r="F26" t="s">
        <v>11</v>
      </c>
      <c r="G26">
        <v>2004</v>
      </c>
      <c r="H26">
        <v>164</v>
      </c>
      <c r="I26">
        <v>5</v>
      </c>
      <c r="J26" t="s">
        <v>12</v>
      </c>
      <c r="K26" t="str">
        <f>HYPERLINK("http://dx.doi.org/10.1086/424609","http://dx.doi.org/10.1086/424609")</f>
        <v>http://dx.doi.org/10.1086/424609</v>
      </c>
    </row>
    <row r="27" spans="1:11" x14ac:dyDescent="0.25">
      <c r="A27" s="3" t="s">
        <v>1368</v>
      </c>
      <c r="B27" t="s">
        <v>1368</v>
      </c>
      <c r="C27" s="3" t="s">
        <v>1357</v>
      </c>
      <c r="D27" t="s">
        <v>17</v>
      </c>
      <c r="E27" s="3" t="s">
        <v>18</v>
      </c>
      <c r="F27" t="s">
        <v>15</v>
      </c>
      <c r="G27">
        <v>2004</v>
      </c>
      <c r="H27">
        <v>7</v>
      </c>
      <c r="I27">
        <v>10</v>
      </c>
      <c r="J27" t="s">
        <v>19</v>
      </c>
      <c r="K27" t="str">
        <f>HYPERLINK("http://dx.doi.org/10.1111/j.1461-0248.2004.00651.x","http://dx.doi.org/10.1111/j.1461-0248.2004.00651.x")</f>
        <v>http://dx.doi.org/10.1111/j.1461-0248.2004.00651.x</v>
      </c>
    </row>
    <row r="28" spans="1:11" x14ac:dyDescent="0.25">
      <c r="A28" s="3" t="s">
        <v>1368</v>
      </c>
      <c r="B28" t="s">
        <v>1372</v>
      </c>
      <c r="C28" t="s">
        <v>1355</v>
      </c>
      <c r="D28" t="s">
        <v>28</v>
      </c>
      <c r="E28" s="3" t="s">
        <v>29</v>
      </c>
      <c r="F28" t="s">
        <v>30</v>
      </c>
      <c r="G28">
        <v>2005</v>
      </c>
      <c r="H28">
        <v>67</v>
      </c>
      <c r="I28">
        <v>3</v>
      </c>
      <c r="J28" t="s">
        <v>31</v>
      </c>
      <c r="K28" t="str">
        <f>HYPERLINK("http://dx.doi.org/10.3354/dao067249","http://dx.doi.org/10.3354/dao067249")</f>
        <v>http://dx.doi.org/10.3354/dao067249</v>
      </c>
    </row>
    <row r="29" spans="1:11" x14ac:dyDescent="0.25">
      <c r="A29" s="3" t="s">
        <v>1368</v>
      </c>
      <c r="B29" t="s">
        <v>1372</v>
      </c>
      <c r="C29" t="s">
        <v>1355</v>
      </c>
      <c r="D29" t="s">
        <v>848</v>
      </c>
      <c r="E29" s="3" t="s">
        <v>849</v>
      </c>
      <c r="F29" t="s">
        <v>126</v>
      </c>
      <c r="G29">
        <v>2005</v>
      </c>
      <c r="H29">
        <v>77</v>
      </c>
      <c r="I29">
        <v>1</v>
      </c>
      <c r="J29" t="s">
        <v>9</v>
      </c>
      <c r="K29" s="1" t="s">
        <v>1363</v>
      </c>
    </row>
    <row r="30" spans="1:11" x14ac:dyDescent="0.25">
      <c r="A30" s="3" t="s">
        <v>1368</v>
      </c>
      <c r="B30" t="s">
        <v>1368</v>
      </c>
      <c r="C30" s="3" t="s">
        <v>1357</v>
      </c>
      <c r="D30" t="s">
        <v>754</v>
      </c>
      <c r="E30" s="3" t="s">
        <v>755</v>
      </c>
      <c r="F30" t="s">
        <v>68</v>
      </c>
      <c r="G30">
        <v>2005</v>
      </c>
      <c r="H30">
        <v>548</v>
      </c>
      <c r="I30" t="s">
        <v>9</v>
      </c>
      <c r="J30" t="s">
        <v>756</v>
      </c>
      <c r="K30" t="str">
        <f>HYPERLINK("http://dx.doi.org/10.1007/s10750-005-3619-2","http://dx.doi.org/10.1007/s10750-005-3619-2")</f>
        <v>http://dx.doi.org/10.1007/s10750-005-3619-2</v>
      </c>
    </row>
    <row r="31" spans="1:11" x14ac:dyDescent="0.25">
      <c r="A31" s="3" t="s">
        <v>1368</v>
      </c>
      <c r="B31" t="s">
        <v>1368</v>
      </c>
      <c r="C31" s="3" t="s">
        <v>1357</v>
      </c>
      <c r="D31" t="s">
        <v>166</v>
      </c>
      <c r="E31" s="3" t="s">
        <v>167</v>
      </c>
      <c r="F31" t="s">
        <v>126</v>
      </c>
      <c r="G31">
        <v>2005</v>
      </c>
      <c r="H31">
        <v>76</v>
      </c>
      <c r="I31">
        <v>1</v>
      </c>
      <c r="J31" t="s">
        <v>9</v>
      </c>
      <c r="K31" t="s">
        <v>9</v>
      </c>
    </row>
    <row r="32" spans="1:11" x14ac:dyDescent="0.25">
      <c r="A32" s="3" t="s">
        <v>1368</v>
      </c>
      <c r="B32" t="s">
        <v>1368</v>
      </c>
      <c r="C32" s="3" t="s">
        <v>1357</v>
      </c>
      <c r="D32" t="s">
        <v>926</v>
      </c>
      <c r="E32" s="3" t="s">
        <v>927</v>
      </c>
      <c r="F32" t="s">
        <v>30</v>
      </c>
      <c r="G32">
        <v>2005</v>
      </c>
      <c r="H32">
        <v>63</v>
      </c>
      <c r="I32">
        <v>1</v>
      </c>
      <c r="J32" t="s">
        <v>928</v>
      </c>
      <c r="K32" t="str">
        <f>HYPERLINK("http://dx.doi.org/10.3354/dao063003","http://dx.doi.org/10.3354/dao063003")</f>
        <v>http://dx.doi.org/10.3354/dao063003</v>
      </c>
    </row>
    <row r="33" spans="1:11" x14ac:dyDescent="0.25">
      <c r="A33" s="3" t="s">
        <v>1368</v>
      </c>
      <c r="B33" t="s">
        <v>1368</v>
      </c>
      <c r="C33" s="3" t="s">
        <v>1357</v>
      </c>
      <c r="D33" t="s">
        <v>668</v>
      </c>
      <c r="E33" s="3" t="s">
        <v>669</v>
      </c>
      <c r="F33" t="s">
        <v>475</v>
      </c>
      <c r="G33">
        <v>2005</v>
      </c>
      <c r="H33">
        <v>41</v>
      </c>
      <c r="I33">
        <v>1</v>
      </c>
      <c r="J33" t="s">
        <v>9</v>
      </c>
      <c r="K33" t="s">
        <v>9</v>
      </c>
    </row>
    <row r="34" spans="1:11" x14ac:dyDescent="0.25">
      <c r="A34" s="3" t="s">
        <v>1368</v>
      </c>
      <c r="B34" t="s">
        <v>1368</v>
      </c>
      <c r="C34" s="3" t="s">
        <v>1357</v>
      </c>
      <c r="D34" t="s">
        <v>35</v>
      </c>
      <c r="E34" s="3" t="s">
        <v>36</v>
      </c>
      <c r="F34" t="s">
        <v>37</v>
      </c>
      <c r="G34">
        <v>2005</v>
      </c>
      <c r="H34">
        <v>13</v>
      </c>
      <c r="I34">
        <v>1</v>
      </c>
      <c r="J34" t="s">
        <v>38</v>
      </c>
      <c r="K34" t="str">
        <f>HYPERLINK("http://dx.doi.org/10.1080/10641260590885852","http://dx.doi.org/10.1080/10641260590885852")</f>
        <v>http://dx.doi.org/10.1080/10641260590885852</v>
      </c>
    </row>
    <row r="35" spans="1:11" x14ac:dyDescent="0.25">
      <c r="A35" s="3" t="s">
        <v>1368</v>
      </c>
      <c r="B35" t="s">
        <v>1368</v>
      </c>
      <c r="C35" s="3" t="s">
        <v>1357</v>
      </c>
      <c r="D35" t="s">
        <v>358</v>
      </c>
      <c r="E35" s="3" t="s">
        <v>359</v>
      </c>
      <c r="F35" t="s">
        <v>30</v>
      </c>
      <c r="G35">
        <v>2005</v>
      </c>
      <c r="H35">
        <v>64</v>
      </c>
      <c r="I35">
        <v>3</v>
      </c>
      <c r="J35" t="s">
        <v>360</v>
      </c>
      <c r="K35" t="str">
        <f>HYPERLINK("http://dx.doi.org/10.3354/dao064181","http://dx.doi.org/10.3354/dao064181")</f>
        <v>http://dx.doi.org/10.3354/dao064181</v>
      </c>
    </row>
    <row r="36" spans="1:11" x14ac:dyDescent="0.25">
      <c r="A36" s="3" t="s">
        <v>1368</v>
      </c>
      <c r="B36" t="s">
        <v>1368</v>
      </c>
      <c r="C36" s="3" t="s">
        <v>1357</v>
      </c>
      <c r="D36" t="s">
        <v>318</v>
      </c>
      <c r="E36" s="3" t="s">
        <v>319</v>
      </c>
      <c r="F36" t="s">
        <v>287</v>
      </c>
      <c r="G36">
        <v>2005</v>
      </c>
      <c r="H36">
        <v>100</v>
      </c>
      <c r="I36" t="s">
        <v>320</v>
      </c>
      <c r="J36" t="s">
        <v>321</v>
      </c>
      <c r="K36" t="str">
        <f>HYPERLINK("http://dx.doi.org/10.1007/s10661-005-4767-6","http://dx.doi.org/10.1007/s10661-005-4767-6")</f>
        <v>http://dx.doi.org/10.1007/s10661-005-4767-6</v>
      </c>
    </row>
    <row r="37" spans="1:11" x14ac:dyDescent="0.25">
      <c r="A37" s="3" t="s">
        <v>1368</v>
      </c>
      <c r="B37" t="s">
        <v>1372</v>
      </c>
      <c r="C37" t="s">
        <v>1356</v>
      </c>
      <c r="D37" t="s">
        <v>103</v>
      </c>
      <c r="E37" s="3" t="s">
        <v>104</v>
      </c>
      <c r="F37" t="s">
        <v>105</v>
      </c>
      <c r="G37">
        <v>2005</v>
      </c>
      <c r="H37">
        <v>301</v>
      </c>
      <c r="I37" t="s">
        <v>9</v>
      </c>
      <c r="J37" t="s">
        <v>106</v>
      </c>
      <c r="K37" t="str">
        <f>HYPERLINK("http://dx.doi.org/10.3354/meps301119","http://dx.doi.org/10.3354/meps301119")</f>
        <v>http://dx.doi.org/10.3354/meps301119</v>
      </c>
    </row>
    <row r="38" spans="1:11" x14ac:dyDescent="0.25">
      <c r="A38" s="3" t="s">
        <v>1368</v>
      </c>
      <c r="B38" t="s">
        <v>1372</v>
      </c>
      <c r="C38" t="s">
        <v>1356</v>
      </c>
      <c r="D38" t="s">
        <v>711</v>
      </c>
      <c r="E38" s="3" t="s">
        <v>712</v>
      </c>
      <c r="F38" t="s">
        <v>30</v>
      </c>
      <c r="G38">
        <v>2006</v>
      </c>
      <c r="H38">
        <v>69</v>
      </c>
      <c r="I38">
        <v>1</v>
      </c>
      <c r="J38" t="s">
        <v>713</v>
      </c>
      <c r="K38" t="str">
        <f>HYPERLINK("http://dx.doi.org/10.3354/dao069067","http://dx.doi.org/10.3354/dao069067")</f>
        <v>http://dx.doi.org/10.3354/dao069067</v>
      </c>
    </row>
    <row r="39" spans="1:11" x14ac:dyDescent="0.25">
      <c r="A39" s="3" t="s">
        <v>1368</v>
      </c>
      <c r="B39" t="s">
        <v>1368</v>
      </c>
      <c r="C39" s="3" t="s">
        <v>1357</v>
      </c>
      <c r="D39" t="s">
        <v>42</v>
      </c>
      <c r="E39" s="3" t="s">
        <v>43</v>
      </c>
      <c r="F39" t="s">
        <v>30</v>
      </c>
      <c r="G39">
        <v>2006</v>
      </c>
      <c r="H39">
        <v>69</v>
      </c>
      <c r="I39">
        <v>1</v>
      </c>
      <c r="J39" t="s">
        <v>44</v>
      </c>
      <c r="K39" t="str">
        <f>HYPERLINK("http://dx.doi.org/10.3354/dao069075","http://dx.doi.org/10.3354/dao069075")</f>
        <v>http://dx.doi.org/10.3354/dao069075</v>
      </c>
    </row>
    <row r="40" spans="1:11" x14ac:dyDescent="0.25">
      <c r="A40" s="3" t="s">
        <v>1368</v>
      </c>
      <c r="B40" t="s">
        <v>1368</v>
      </c>
      <c r="C40" s="3" t="s">
        <v>1357</v>
      </c>
      <c r="D40" t="s">
        <v>488</v>
      </c>
      <c r="E40" s="3" t="s">
        <v>489</v>
      </c>
      <c r="F40" t="s">
        <v>54</v>
      </c>
      <c r="G40">
        <v>2006</v>
      </c>
      <c r="H40">
        <v>25</v>
      </c>
      <c r="I40">
        <v>2</v>
      </c>
      <c r="J40" t="s">
        <v>490</v>
      </c>
      <c r="K40" t="str">
        <f>HYPERLINK("http://dx.doi.org/10.1007/s00338-005-0068-3","http://dx.doi.org/10.1007/s00338-005-0068-3")</f>
        <v>http://dx.doi.org/10.1007/s00338-005-0068-3</v>
      </c>
    </row>
    <row r="41" spans="1:11" x14ac:dyDescent="0.25">
      <c r="A41" s="3" t="s">
        <v>1368</v>
      </c>
      <c r="B41" t="s">
        <v>1368</v>
      </c>
      <c r="C41" s="3" t="s">
        <v>1357</v>
      </c>
      <c r="D41" t="s">
        <v>56</v>
      </c>
      <c r="E41" s="3" t="s">
        <v>57</v>
      </c>
      <c r="F41" t="s">
        <v>54</v>
      </c>
      <c r="G41">
        <v>2006</v>
      </c>
      <c r="H41">
        <v>25</v>
      </c>
      <c r="I41">
        <v>1</v>
      </c>
      <c r="J41" t="s">
        <v>58</v>
      </c>
      <c r="K41" t="str">
        <f>HYPERLINK("http://dx.doi.org/10.1007/s00338-005-0039-8","http://dx.doi.org/10.1007/s00338-005-0039-8")</f>
        <v>http://dx.doi.org/10.1007/s00338-005-0039-8</v>
      </c>
    </row>
    <row r="42" spans="1:11" x14ac:dyDescent="0.25">
      <c r="A42" s="3" t="s">
        <v>1368</v>
      </c>
      <c r="B42" t="s">
        <v>1368</v>
      </c>
      <c r="C42" s="3" t="s">
        <v>1357</v>
      </c>
      <c r="D42" t="s">
        <v>814</v>
      </c>
      <c r="E42" s="3" t="s">
        <v>815</v>
      </c>
      <c r="F42" t="s">
        <v>54</v>
      </c>
      <c r="G42">
        <v>2006</v>
      </c>
      <c r="H42">
        <v>25</v>
      </c>
      <c r="I42">
        <v>4</v>
      </c>
      <c r="J42" t="s">
        <v>816</v>
      </c>
      <c r="K42" t="str">
        <f>HYPERLINK("http://dx.doi.org/10.1007/s00338-006-0133-6","http://dx.doi.org/10.1007/s00338-006-0133-6")</f>
        <v>http://dx.doi.org/10.1007/s00338-006-0133-6</v>
      </c>
    </row>
    <row r="43" spans="1:11" x14ac:dyDescent="0.25">
      <c r="A43" s="3" t="s">
        <v>1368</v>
      </c>
      <c r="B43" t="s">
        <v>1372</v>
      </c>
      <c r="C43" t="s">
        <v>1356</v>
      </c>
      <c r="D43" t="s">
        <v>821</v>
      </c>
      <c r="E43" s="3" t="s">
        <v>822</v>
      </c>
      <c r="F43" t="s">
        <v>30</v>
      </c>
      <c r="G43">
        <v>2006</v>
      </c>
      <c r="H43">
        <v>69</v>
      </c>
      <c r="I43">
        <v>1</v>
      </c>
      <c r="J43" t="s">
        <v>823</v>
      </c>
      <c r="K43" t="str">
        <f>HYPERLINK("http://dx.doi.org/10.3354/dao069053","http://dx.doi.org/10.3354/dao069053")</f>
        <v>http://dx.doi.org/10.3354/dao069053</v>
      </c>
    </row>
    <row r="44" spans="1:11" x14ac:dyDescent="0.25">
      <c r="A44" s="3" t="s">
        <v>1368</v>
      </c>
      <c r="B44" t="s">
        <v>1368</v>
      </c>
      <c r="C44" s="3" t="s">
        <v>1357</v>
      </c>
      <c r="D44" t="s">
        <v>1140</v>
      </c>
      <c r="E44" s="3" t="s">
        <v>1141</v>
      </c>
      <c r="F44" t="s">
        <v>105</v>
      </c>
      <c r="G44">
        <v>2006</v>
      </c>
      <c r="H44">
        <v>321</v>
      </c>
      <c r="I44" t="s">
        <v>9</v>
      </c>
      <c r="J44" t="s">
        <v>1142</v>
      </c>
      <c r="K44" t="str">
        <f>HYPERLINK("http://dx.doi.org/10.3354/meps321123","http://dx.doi.org/10.3354/meps321123")</f>
        <v>http://dx.doi.org/10.3354/meps321123</v>
      </c>
    </row>
    <row r="45" spans="1:11" x14ac:dyDescent="0.25">
      <c r="A45" s="3" t="s">
        <v>1368</v>
      </c>
      <c r="B45" t="s">
        <v>1368</v>
      </c>
      <c r="C45" s="3" t="s">
        <v>1357</v>
      </c>
      <c r="D45" t="s">
        <v>216</v>
      </c>
      <c r="E45" s="3" t="s">
        <v>217</v>
      </c>
      <c r="F45" t="s">
        <v>30</v>
      </c>
      <c r="G45">
        <v>2006</v>
      </c>
      <c r="H45">
        <v>69</v>
      </c>
      <c r="I45">
        <v>1</v>
      </c>
      <c r="J45" t="s">
        <v>218</v>
      </c>
      <c r="K45" t="str">
        <f>HYPERLINK("http://dx.doi.org/10.3354/dao069009","http://dx.doi.org/10.3354/dao069009")</f>
        <v>http://dx.doi.org/10.3354/dao069009</v>
      </c>
    </row>
    <row r="46" spans="1:11" x14ac:dyDescent="0.25">
      <c r="A46" s="3" t="s">
        <v>1368</v>
      </c>
      <c r="B46" t="s">
        <v>1368</v>
      </c>
      <c r="C46" s="3" t="s">
        <v>1357</v>
      </c>
      <c r="D46" t="s">
        <v>654</v>
      </c>
      <c r="E46" s="3" t="s">
        <v>655</v>
      </c>
      <c r="F46" t="s">
        <v>30</v>
      </c>
      <c r="G46">
        <v>2006</v>
      </c>
      <c r="H46">
        <v>69</v>
      </c>
      <c r="I46">
        <v>1</v>
      </c>
      <c r="J46" t="s">
        <v>656</v>
      </c>
      <c r="K46" t="str">
        <f>HYPERLINK("http://dx.doi.org/10.3354/dao069095","http://dx.doi.org/10.3354/dao069095")</f>
        <v>http://dx.doi.org/10.3354/dao069095</v>
      </c>
    </row>
    <row r="47" spans="1:11" x14ac:dyDescent="0.25">
      <c r="A47" s="3" t="s">
        <v>1368</v>
      </c>
      <c r="B47" t="s">
        <v>1368</v>
      </c>
      <c r="C47" s="3" t="s">
        <v>1357</v>
      </c>
      <c r="D47" t="s">
        <v>645</v>
      </c>
      <c r="E47" s="3" t="s">
        <v>646</v>
      </c>
      <c r="F47" t="s">
        <v>54</v>
      </c>
      <c r="G47">
        <v>2006</v>
      </c>
      <c r="H47">
        <v>25</v>
      </c>
      <c r="I47">
        <v>2</v>
      </c>
      <c r="J47" t="s">
        <v>647</v>
      </c>
      <c r="K47" t="str">
        <f>HYPERLINK("http://dx.doi.org/10.1007/s00338-006-0093-x","http://dx.doi.org/10.1007/s00338-006-0093-x")</f>
        <v>http://dx.doi.org/10.1007/s00338-006-0093-x</v>
      </c>
    </row>
    <row r="48" spans="1:11" x14ac:dyDescent="0.25">
      <c r="A48" s="3" t="s">
        <v>1368</v>
      </c>
      <c r="B48" t="s">
        <v>1368</v>
      </c>
      <c r="C48" s="3" t="s">
        <v>1357</v>
      </c>
      <c r="D48" t="s">
        <v>1335</v>
      </c>
      <c r="E48" s="3" t="s">
        <v>1336</v>
      </c>
      <c r="F48" t="s">
        <v>101</v>
      </c>
      <c r="G48">
        <v>2006</v>
      </c>
      <c r="H48">
        <v>149</v>
      </c>
      <c r="I48">
        <v>6</v>
      </c>
      <c r="J48" t="s">
        <v>1337</v>
      </c>
      <c r="K48" t="str">
        <f>HYPERLINK("http://dx.doi.org/10.1007/s00227-006-0275-7","http://dx.doi.org/10.1007/s00227-006-0275-7")</f>
        <v>http://dx.doi.org/10.1007/s00227-006-0275-7</v>
      </c>
    </row>
    <row r="49" spans="1:11" x14ac:dyDescent="0.25">
      <c r="A49" s="3" t="s">
        <v>1368</v>
      </c>
      <c r="B49" t="s">
        <v>1368</v>
      </c>
      <c r="C49" s="3" t="s">
        <v>1357</v>
      </c>
      <c r="D49" t="s">
        <v>994</v>
      </c>
      <c r="E49" s="3" t="s">
        <v>995</v>
      </c>
      <c r="F49" t="s">
        <v>30</v>
      </c>
      <c r="G49">
        <v>2006</v>
      </c>
      <c r="H49">
        <v>69</v>
      </c>
      <c r="I49">
        <v>1</v>
      </c>
      <c r="J49" t="s">
        <v>996</v>
      </c>
      <c r="K49" t="str">
        <f>HYPERLINK("http://dx.doi.org/10.3354/dao069041","http://dx.doi.org/10.3354/dao069041")</f>
        <v>http://dx.doi.org/10.3354/dao069041</v>
      </c>
    </row>
    <row r="50" spans="1:11" x14ac:dyDescent="0.25">
      <c r="A50" s="3" t="s">
        <v>1368</v>
      </c>
      <c r="B50" t="s">
        <v>1372</v>
      </c>
      <c r="C50" t="s">
        <v>1356</v>
      </c>
      <c r="D50" t="s">
        <v>1168</v>
      </c>
      <c r="E50" s="3" t="s">
        <v>1169</v>
      </c>
      <c r="F50" t="s">
        <v>101</v>
      </c>
      <c r="G50">
        <v>2006</v>
      </c>
      <c r="H50">
        <v>149</v>
      </c>
      <c r="I50">
        <v>2</v>
      </c>
      <c r="J50" t="s">
        <v>1170</v>
      </c>
      <c r="K50" t="str">
        <f>HYPERLINK("http://dx.doi.org/10.1007/s00227-005-0192-1","http://dx.doi.org/10.1007/s00227-005-0192-1")</f>
        <v>http://dx.doi.org/10.1007/s00227-005-0192-1</v>
      </c>
    </row>
    <row r="51" spans="1:11" x14ac:dyDescent="0.25">
      <c r="A51" s="3" t="s">
        <v>1368</v>
      </c>
      <c r="B51" t="s">
        <v>1368</v>
      </c>
      <c r="C51" s="3" t="s">
        <v>1357</v>
      </c>
      <c r="D51" t="s">
        <v>141</v>
      </c>
      <c r="E51" s="3" t="s">
        <v>180</v>
      </c>
      <c r="F51" t="s">
        <v>30</v>
      </c>
      <c r="G51">
        <v>2006</v>
      </c>
      <c r="H51">
        <v>69</v>
      </c>
      <c r="I51">
        <v>1</v>
      </c>
      <c r="J51" t="s">
        <v>181</v>
      </c>
      <c r="K51" t="str">
        <f>HYPERLINK("http://dx.doi.org/10.3354/dao069033","http://dx.doi.org/10.3354/dao069033")</f>
        <v>http://dx.doi.org/10.3354/dao069033</v>
      </c>
    </row>
    <row r="52" spans="1:11" x14ac:dyDescent="0.25">
      <c r="A52" s="3" t="s">
        <v>1368</v>
      </c>
      <c r="B52" t="s">
        <v>1368</v>
      </c>
      <c r="C52" s="3" t="s">
        <v>1357</v>
      </c>
      <c r="D52" t="s">
        <v>141</v>
      </c>
      <c r="E52" s="3" t="s">
        <v>142</v>
      </c>
      <c r="F52" t="s">
        <v>54</v>
      </c>
      <c r="G52">
        <v>2006</v>
      </c>
      <c r="H52">
        <v>25</v>
      </c>
      <c r="I52">
        <v>4</v>
      </c>
      <c r="J52" t="s">
        <v>143</v>
      </c>
      <c r="K52" t="str">
        <f>HYPERLINK("http://dx.doi.org/10.1007/s00338-006-0131-8","http://dx.doi.org/10.1007/s00338-006-0131-8")</f>
        <v>http://dx.doi.org/10.1007/s00338-006-0131-8</v>
      </c>
    </row>
    <row r="53" spans="1:11" x14ac:dyDescent="0.25">
      <c r="A53" s="3" t="s">
        <v>1368</v>
      </c>
      <c r="B53" t="s">
        <v>1372</v>
      </c>
      <c r="C53" t="s">
        <v>1356</v>
      </c>
      <c r="D53" t="s">
        <v>470</v>
      </c>
      <c r="E53" s="3" t="s">
        <v>471</v>
      </c>
      <c r="F53" t="s">
        <v>30</v>
      </c>
      <c r="G53">
        <v>2006</v>
      </c>
      <c r="H53">
        <v>69</v>
      </c>
      <c r="I53">
        <v>1</v>
      </c>
      <c r="J53" t="s">
        <v>472</v>
      </c>
      <c r="K53" t="str">
        <f>HYPERLINK("http://dx.doi.org/10.3354/dao069023","http://dx.doi.org/10.3354/dao069023")</f>
        <v>http://dx.doi.org/10.3354/dao069023</v>
      </c>
    </row>
    <row r="54" spans="1:11" x14ac:dyDescent="0.25">
      <c r="A54" s="3" t="s">
        <v>1368</v>
      </c>
      <c r="B54" t="s">
        <v>1368</v>
      </c>
      <c r="C54" s="3" t="s">
        <v>1357</v>
      </c>
      <c r="D54" t="s">
        <v>1284</v>
      </c>
      <c r="E54" s="3" t="s">
        <v>1285</v>
      </c>
      <c r="F54" t="s">
        <v>126</v>
      </c>
      <c r="G54">
        <v>2007</v>
      </c>
      <c r="H54">
        <v>80</v>
      </c>
      <c r="I54">
        <v>1</v>
      </c>
      <c r="J54" t="s">
        <v>9</v>
      </c>
      <c r="K54" t="s">
        <v>9</v>
      </c>
    </row>
    <row r="55" spans="1:11" x14ac:dyDescent="0.25">
      <c r="A55" s="3" t="s">
        <v>1368</v>
      </c>
      <c r="B55" t="s">
        <v>1368</v>
      </c>
      <c r="C55" s="3" t="s">
        <v>1357</v>
      </c>
      <c r="D55" t="s">
        <v>679</v>
      </c>
      <c r="E55" s="3" t="s">
        <v>680</v>
      </c>
      <c r="F55" t="s">
        <v>681</v>
      </c>
      <c r="G55">
        <v>2007</v>
      </c>
      <c r="H55">
        <v>73</v>
      </c>
      <c r="I55">
        <v>3</v>
      </c>
      <c r="J55" t="s">
        <v>682</v>
      </c>
      <c r="K55" t="str">
        <f>HYPERLINK("http://dx.doi.org/10.1128/AEM.02172-06","http://dx.doi.org/10.1128/AEM.02172-06")</f>
        <v>http://dx.doi.org/10.1128/AEM.02172-06</v>
      </c>
    </row>
    <row r="56" spans="1:11" x14ac:dyDescent="0.25">
      <c r="A56" s="3" t="s">
        <v>1368</v>
      </c>
      <c r="B56" t="s">
        <v>1368</v>
      </c>
      <c r="C56" s="3" t="s">
        <v>1357</v>
      </c>
      <c r="D56" t="s">
        <v>832</v>
      </c>
      <c r="E56" s="3" t="s">
        <v>833</v>
      </c>
      <c r="F56" t="s">
        <v>105</v>
      </c>
      <c r="G56">
        <v>2007</v>
      </c>
      <c r="H56">
        <v>343</v>
      </c>
      <c r="I56" t="s">
        <v>9</v>
      </c>
      <c r="J56" t="s">
        <v>834</v>
      </c>
      <c r="K56" t="str">
        <f>HYPERLINK("http://dx.doi.org/10.3354/meps06937","http://dx.doi.org/10.3354/meps06937")</f>
        <v>http://dx.doi.org/10.3354/meps06937</v>
      </c>
    </row>
    <row r="57" spans="1:11" x14ac:dyDescent="0.25">
      <c r="A57" s="3" t="s">
        <v>1368</v>
      </c>
      <c r="B57" t="s">
        <v>1372</v>
      </c>
      <c r="C57" t="s">
        <v>1356</v>
      </c>
      <c r="D57" t="s">
        <v>700</v>
      </c>
      <c r="E57" s="3" t="s">
        <v>701</v>
      </c>
      <c r="F57" t="s">
        <v>702</v>
      </c>
      <c r="G57">
        <v>2007</v>
      </c>
      <c r="H57">
        <v>17</v>
      </c>
      <c r="I57">
        <v>7</v>
      </c>
      <c r="J57" t="s">
        <v>703</v>
      </c>
      <c r="K57" t="str">
        <f>HYPERLINK("http://dx.doi.org/10.1002/aqc.822","http://dx.doi.org/10.1002/aqc.822")</f>
        <v>http://dx.doi.org/10.1002/aqc.822</v>
      </c>
    </row>
    <row r="58" spans="1:11" x14ac:dyDescent="0.25">
      <c r="A58" s="3" t="s">
        <v>1368</v>
      </c>
      <c r="B58" t="s">
        <v>1368</v>
      </c>
      <c r="C58" s="3" t="s">
        <v>1357</v>
      </c>
      <c r="D58" t="s">
        <v>111</v>
      </c>
      <c r="E58" s="3" t="s">
        <v>112</v>
      </c>
      <c r="F58" t="s">
        <v>11</v>
      </c>
      <c r="G58">
        <v>2007</v>
      </c>
      <c r="H58">
        <v>170</v>
      </c>
      <c r="I58">
        <v>6</v>
      </c>
      <c r="J58" t="s">
        <v>113</v>
      </c>
      <c r="K58" t="str">
        <f>HYPERLINK("http://dx.doi.org/10.1086/522841","http://dx.doi.org/10.1086/522841")</f>
        <v>http://dx.doi.org/10.1086/522841</v>
      </c>
    </row>
    <row r="59" spans="1:11" x14ac:dyDescent="0.25">
      <c r="A59" s="3" t="s">
        <v>1368</v>
      </c>
      <c r="B59" t="s">
        <v>1368</v>
      </c>
      <c r="C59" s="3" t="s">
        <v>1357</v>
      </c>
      <c r="D59" t="s">
        <v>566</v>
      </c>
      <c r="E59" s="3" t="s">
        <v>567</v>
      </c>
      <c r="F59" t="s">
        <v>568</v>
      </c>
      <c r="G59">
        <v>2007</v>
      </c>
      <c r="H59">
        <v>87</v>
      </c>
      <c r="I59">
        <v>2</v>
      </c>
      <c r="J59" t="s">
        <v>569</v>
      </c>
      <c r="K59" t="str">
        <f>HYPERLINK("http://dx.doi.org/10.1017/S0025315407055828","http://dx.doi.org/10.1017/S0025315407055828")</f>
        <v>http://dx.doi.org/10.1017/S0025315407055828</v>
      </c>
    </row>
    <row r="60" spans="1:11" x14ac:dyDescent="0.25">
      <c r="A60" s="3" t="s">
        <v>1368</v>
      </c>
      <c r="B60" t="s">
        <v>1368</v>
      </c>
      <c r="C60" s="3" t="s">
        <v>1357</v>
      </c>
      <c r="D60" t="s">
        <v>521</v>
      </c>
      <c r="E60" s="3" t="s">
        <v>522</v>
      </c>
      <c r="F60" t="s">
        <v>30</v>
      </c>
      <c r="G60">
        <v>2007</v>
      </c>
      <c r="H60">
        <v>76</v>
      </c>
      <c r="I60">
        <v>2</v>
      </c>
      <c r="J60" t="s">
        <v>523</v>
      </c>
      <c r="K60" t="str">
        <f>HYPERLINK("http://dx.doi.org/10.3354/dao076087","http://dx.doi.org/10.3354/dao076087")</f>
        <v>http://dx.doi.org/10.3354/dao076087</v>
      </c>
    </row>
    <row r="61" spans="1:11" x14ac:dyDescent="0.25">
      <c r="A61" s="3" t="s">
        <v>1368</v>
      </c>
      <c r="B61" t="s">
        <v>1368</v>
      </c>
      <c r="C61" s="3" t="s">
        <v>1357</v>
      </c>
      <c r="D61" t="s">
        <v>1153</v>
      </c>
      <c r="E61" s="3" t="s">
        <v>1154</v>
      </c>
      <c r="F61" t="s">
        <v>722</v>
      </c>
      <c r="G61">
        <v>2007</v>
      </c>
      <c r="H61">
        <v>9</v>
      </c>
      <c r="I61">
        <v>5</v>
      </c>
      <c r="J61" t="s">
        <v>1155</v>
      </c>
      <c r="K61" t="str">
        <f>HYPERLINK("http://dx.doi.org/10.1111/j.1462-2920.2007.01249.x","http://dx.doi.org/10.1111/j.1462-2920.2007.01249.x")</f>
        <v>http://dx.doi.org/10.1111/j.1462-2920.2007.01249.x</v>
      </c>
    </row>
    <row r="62" spans="1:11" x14ac:dyDescent="0.25">
      <c r="A62" s="3" t="s">
        <v>1368</v>
      </c>
      <c r="B62" t="s">
        <v>1368</v>
      </c>
      <c r="C62" s="3" t="s">
        <v>1357</v>
      </c>
      <c r="D62" t="s">
        <v>651</v>
      </c>
      <c r="E62" s="3" t="s">
        <v>652</v>
      </c>
      <c r="F62" t="s">
        <v>54</v>
      </c>
      <c r="G62">
        <v>2007</v>
      </c>
      <c r="H62">
        <v>26</v>
      </c>
      <c r="I62">
        <v>1</v>
      </c>
      <c r="J62" t="s">
        <v>653</v>
      </c>
      <c r="K62" t="str">
        <f>HYPERLINK("http://dx.doi.org/10.1007/s00338-006-0165-y","http://dx.doi.org/10.1007/s00338-006-0165-y")</f>
        <v>http://dx.doi.org/10.1007/s00338-006-0165-y</v>
      </c>
    </row>
    <row r="63" spans="1:11" x14ac:dyDescent="0.25">
      <c r="A63" s="3" t="s">
        <v>1368</v>
      </c>
      <c r="B63" t="s">
        <v>1368</v>
      </c>
      <c r="C63" s="3" t="s">
        <v>1357</v>
      </c>
      <c r="D63" t="s">
        <v>1331</v>
      </c>
      <c r="E63" s="3" t="s">
        <v>1332</v>
      </c>
      <c r="F63" t="s">
        <v>1333</v>
      </c>
      <c r="G63">
        <v>2007</v>
      </c>
      <c r="H63">
        <v>18</v>
      </c>
      <c r="I63">
        <v>4</v>
      </c>
      <c r="J63" t="s">
        <v>1334</v>
      </c>
      <c r="K63" t="str">
        <f>HYPERLINK("http://dx.doi.org/10.1002/env.813","http://dx.doi.org/10.1002/env.813")</f>
        <v>http://dx.doi.org/10.1002/env.813</v>
      </c>
    </row>
    <row r="64" spans="1:11" x14ac:dyDescent="0.25">
      <c r="A64" s="3" t="s">
        <v>1368</v>
      </c>
      <c r="B64" t="s">
        <v>1368</v>
      </c>
      <c r="C64" s="3" t="s">
        <v>1357</v>
      </c>
      <c r="D64" t="s">
        <v>1127</v>
      </c>
      <c r="E64" s="3" t="s">
        <v>1128</v>
      </c>
      <c r="F64" t="s">
        <v>681</v>
      </c>
      <c r="G64">
        <v>2007</v>
      </c>
      <c r="H64">
        <v>73</v>
      </c>
      <c r="I64">
        <v>8</v>
      </c>
      <c r="J64" t="s">
        <v>1129</v>
      </c>
      <c r="K64" t="str">
        <f>HYPERLINK("http://dx.doi.org/10.1128/AEM.02738-06","http://dx.doi.org/10.1128/AEM.02738-06")</f>
        <v>http://dx.doi.org/10.1128/AEM.02738-06</v>
      </c>
    </row>
    <row r="65" spans="1:11" x14ac:dyDescent="0.25">
      <c r="A65" s="3" t="s">
        <v>1368</v>
      </c>
      <c r="B65" t="s">
        <v>1372</v>
      </c>
      <c r="C65" t="s">
        <v>1356</v>
      </c>
      <c r="D65" t="s">
        <v>460</v>
      </c>
      <c r="E65" s="3" t="s">
        <v>461</v>
      </c>
      <c r="F65" t="s">
        <v>30</v>
      </c>
      <c r="G65">
        <v>2008</v>
      </c>
      <c r="H65">
        <v>81</v>
      </c>
      <c r="I65">
        <v>3</v>
      </c>
      <c r="J65" t="s">
        <v>462</v>
      </c>
      <c r="K65" t="str">
        <f>HYPERLINK("http://dx.doi.org/10.3354/dao01962","http://dx.doi.org/10.3354/dao01962")</f>
        <v>http://dx.doi.org/10.3354/dao01962</v>
      </c>
    </row>
    <row r="66" spans="1:11" x14ac:dyDescent="0.25">
      <c r="A66" s="3" t="s">
        <v>1368</v>
      </c>
      <c r="B66" t="s">
        <v>1368</v>
      </c>
      <c r="C66" s="3" t="s">
        <v>1357</v>
      </c>
      <c r="D66" t="s">
        <v>498</v>
      </c>
      <c r="E66" s="3" t="s">
        <v>499</v>
      </c>
      <c r="F66" t="s">
        <v>146</v>
      </c>
      <c r="G66">
        <v>2008</v>
      </c>
      <c r="H66">
        <v>56</v>
      </c>
      <c r="I66" t="s">
        <v>9</v>
      </c>
      <c r="J66" t="s">
        <v>9</v>
      </c>
      <c r="K66" s="1" t="s">
        <v>1367</v>
      </c>
    </row>
    <row r="67" spans="1:11" x14ac:dyDescent="0.25">
      <c r="A67" s="3" t="s">
        <v>1368</v>
      </c>
      <c r="B67" t="s">
        <v>1368</v>
      </c>
      <c r="C67" s="3" t="s">
        <v>1357</v>
      </c>
      <c r="D67" t="s">
        <v>1159</v>
      </c>
      <c r="E67" s="3" t="s">
        <v>1160</v>
      </c>
      <c r="F67" t="s">
        <v>101</v>
      </c>
      <c r="G67">
        <v>2008</v>
      </c>
      <c r="H67">
        <v>155</v>
      </c>
      <c r="I67">
        <v>3</v>
      </c>
      <c r="J67" t="s">
        <v>1161</v>
      </c>
      <c r="K67" t="str">
        <f>HYPERLINK("http://dx.doi.org/10.1007/s00227-008-1024-x","http://dx.doi.org/10.1007/s00227-008-1024-x")</f>
        <v>http://dx.doi.org/10.1007/s00227-008-1024-x</v>
      </c>
    </row>
    <row r="68" spans="1:11" x14ac:dyDescent="0.25">
      <c r="A68" s="3" t="s">
        <v>1368</v>
      </c>
      <c r="B68" t="s">
        <v>1368</v>
      </c>
      <c r="C68" s="3" t="s">
        <v>1357</v>
      </c>
      <c r="D68" t="s">
        <v>967</v>
      </c>
      <c r="E68" s="3" t="s">
        <v>968</v>
      </c>
      <c r="F68" t="s">
        <v>97</v>
      </c>
      <c r="G68">
        <v>2008</v>
      </c>
      <c r="H68">
        <v>3</v>
      </c>
      <c r="I68">
        <v>2</v>
      </c>
      <c r="J68" t="s">
        <v>969</v>
      </c>
      <c r="K68" t="str">
        <f>HYPERLINK("http://dx.doi.org/10.1371/journal.pone.0001584","http://dx.doi.org/10.1371/journal.pone.0001584")</f>
        <v>http://dx.doi.org/10.1371/journal.pone.0001584</v>
      </c>
    </row>
    <row r="69" spans="1:11" x14ac:dyDescent="0.25">
      <c r="A69" s="3" t="s">
        <v>1368</v>
      </c>
      <c r="B69" t="s">
        <v>1368</v>
      </c>
      <c r="C69" s="3" t="s">
        <v>1357</v>
      </c>
      <c r="D69" t="s">
        <v>857</v>
      </c>
      <c r="E69" s="3" t="s">
        <v>858</v>
      </c>
      <c r="F69" t="s">
        <v>105</v>
      </c>
      <c r="G69">
        <v>2008</v>
      </c>
      <c r="H69">
        <v>367</v>
      </c>
      <c r="I69" t="s">
        <v>9</v>
      </c>
      <c r="J69" t="s">
        <v>859</v>
      </c>
      <c r="K69" t="str">
        <f>HYPERLINK("http://dx.doi.org/10.3354/meps07594","http://dx.doi.org/10.3354/meps07594")</f>
        <v>http://dx.doi.org/10.3354/meps07594</v>
      </c>
    </row>
    <row r="70" spans="1:11" x14ac:dyDescent="0.25">
      <c r="A70" s="3" t="s">
        <v>1368</v>
      </c>
      <c r="B70" t="s">
        <v>1368</v>
      </c>
      <c r="C70" s="3" t="s">
        <v>1357</v>
      </c>
      <c r="D70" t="s">
        <v>77</v>
      </c>
      <c r="E70" s="3" t="s">
        <v>78</v>
      </c>
      <c r="F70" t="s">
        <v>79</v>
      </c>
      <c r="G70">
        <v>2008</v>
      </c>
      <c r="H70">
        <v>56</v>
      </c>
      <c r="I70">
        <v>5</v>
      </c>
      <c r="J70" t="s">
        <v>80</v>
      </c>
      <c r="K70" t="str">
        <f>HYPERLINK("http://dx.doi.org/10.1016/j.marpolbul.2008.02.013","http://dx.doi.org/10.1016/j.marpolbul.2008.02.013")</f>
        <v>http://dx.doi.org/10.1016/j.marpolbul.2008.02.013</v>
      </c>
    </row>
    <row r="71" spans="1:11" x14ac:dyDescent="0.25">
      <c r="A71" s="3" t="s">
        <v>1368</v>
      </c>
      <c r="B71" t="s">
        <v>1368</v>
      </c>
      <c r="C71" s="3" t="s">
        <v>1357</v>
      </c>
      <c r="D71" t="s">
        <v>783</v>
      </c>
      <c r="E71" s="3" t="s">
        <v>784</v>
      </c>
      <c r="F71" t="s">
        <v>54</v>
      </c>
      <c r="G71">
        <v>2008</v>
      </c>
      <c r="H71">
        <v>27</v>
      </c>
      <c r="I71">
        <v>1</v>
      </c>
      <c r="J71" t="s">
        <v>785</v>
      </c>
      <c r="K71" t="str">
        <f>HYPERLINK("http://dx.doi.org/10.1007/s00338-007-0310-2","http://dx.doi.org/10.1007/s00338-007-0310-2")</f>
        <v>http://dx.doi.org/10.1007/s00338-007-0310-2</v>
      </c>
    </row>
    <row r="72" spans="1:11" x14ac:dyDescent="0.25">
      <c r="A72" s="3" t="s">
        <v>1368</v>
      </c>
      <c r="B72" t="s">
        <v>1368</v>
      </c>
      <c r="C72" s="3" t="s">
        <v>1357</v>
      </c>
      <c r="D72" t="s">
        <v>515</v>
      </c>
      <c r="E72" s="3" t="s">
        <v>516</v>
      </c>
      <c r="F72" t="s">
        <v>54</v>
      </c>
      <c r="G72">
        <v>2008</v>
      </c>
      <c r="H72">
        <v>27</v>
      </c>
      <c r="I72">
        <v>2</v>
      </c>
      <c r="J72" t="s">
        <v>517</v>
      </c>
      <c r="K72" t="str">
        <f>HYPERLINK("http://dx.doi.org/10.1007/s00338-007-0317-8","http://dx.doi.org/10.1007/s00338-007-0317-8")</f>
        <v>http://dx.doi.org/10.1007/s00338-007-0317-8</v>
      </c>
    </row>
    <row r="73" spans="1:11" x14ac:dyDescent="0.25">
      <c r="A73" s="3" t="s">
        <v>1368</v>
      </c>
      <c r="B73" t="s">
        <v>1368</v>
      </c>
      <c r="C73" s="3" t="s">
        <v>1357</v>
      </c>
      <c r="D73" t="s">
        <v>802</v>
      </c>
      <c r="E73" s="3" t="s">
        <v>803</v>
      </c>
      <c r="F73" t="s">
        <v>54</v>
      </c>
      <c r="G73">
        <v>2008</v>
      </c>
      <c r="H73">
        <v>27</v>
      </c>
      <c r="I73">
        <v>3</v>
      </c>
      <c r="J73" t="s">
        <v>804</v>
      </c>
      <c r="K73" t="str">
        <f>HYPERLINK("http://dx.doi.org/10.1007/s00338-008-0356-9","http://dx.doi.org/10.1007/s00338-008-0356-9")</f>
        <v>http://dx.doi.org/10.1007/s00338-008-0356-9</v>
      </c>
    </row>
    <row r="74" spans="1:11" x14ac:dyDescent="0.25">
      <c r="A74" s="3" t="s">
        <v>1368</v>
      </c>
      <c r="B74" t="s">
        <v>1372</v>
      </c>
      <c r="C74" t="s">
        <v>1356</v>
      </c>
      <c r="D74" t="s">
        <v>1260</v>
      </c>
      <c r="E74" s="3" t="s">
        <v>1261</v>
      </c>
      <c r="F74" t="s">
        <v>54</v>
      </c>
      <c r="G74">
        <v>2008</v>
      </c>
      <c r="H74">
        <v>27</v>
      </c>
      <c r="I74">
        <v>2</v>
      </c>
      <c r="J74" t="s">
        <v>1262</v>
      </c>
      <c r="K74" t="str">
        <f>HYPERLINK("http://dx.doi.org/10.1007/s00338-007-0341-8","http://dx.doi.org/10.1007/s00338-007-0341-8")</f>
        <v>http://dx.doi.org/10.1007/s00338-007-0341-8</v>
      </c>
    </row>
    <row r="75" spans="1:11" x14ac:dyDescent="0.25">
      <c r="A75" s="3" t="s">
        <v>1368</v>
      </c>
      <c r="B75" t="s">
        <v>1368</v>
      </c>
      <c r="C75" s="3" t="s">
        <v>1357</v>
      </c>
      <c r="D75" t="s">
        <v>898</v>
      </c>
      <c r="E75" s="3" t="s">
        <v>899</v>
      </c>
      <c r="F75" t="s">
        <v>105</v>
      </c>
      <c r="G75">
        <v>2008</v>
      </c>
      <c r="H75">
        <v>362</v>
      </c>
      <c r="I75" t="s">
        <v>9</v>
      </c>
      <c r="J75" t="s">
        <v>900</v>
      </c>
      <c r="K75" t="str">
        <f>HYPERLINK("http://dx.doi.org/10.3354/meps07496","http://dx.doi.org/10.3354/meps07496")</f>
        <v>http://dx.doi.org/10.3354/meps07496</v>
      </c>
    </row>
    <row r="76" spans="1:11" x14ac:dyDescent="0.25">
      <c r="A76" s="3" t="s">
        <v>1368</v>
      </c>
      <c r="B76" t="s">
        <v>1368</v>
      </c>
      <c r="C76" s="3" t="s">
        <v>1357</v>
      </c>
      <c r="D76" t="s">
        <v>729</v>
      </c>
      <c r="E76" s="3" t="s">
        <v>730</v>
      </c>
      <c r="F76" t="s">
        <v>79</v>
      </c>
      <c r="G76">
        <v>2008</v>
      </c>
      <c r="H76">
        <v>56</v>
      </c>
      <c r="I76">
        <v>12</v>
      </c>
      <c r="J76" t="s">
        <v>731</v>
      </c>
      <c r="K76" t="str">
        <f>HYPERLINK("http://dx.doi.org/10.1016/j.marpolbul.2008.08.015","http://dx.doi.org/10.1016/j.marpolbul.2008.08.015")</f>
        <v>http://dx.doi.org/10.1016/j.marpolbul.2008.08.015</v>
      </c>
    </row>
    <row r="77" spans="1:11" x14ac:dyDescent="0.25">
      <c r="A77" s="3" t="s">
        <v>1368</v>
      </c>
      <c r="B77" t="s">
        <v>1368</v>
      </c>
      <c r="C77" s="3" t="s">
        <v>1357</v>
      </c>
      <c r="D77" t="s">
        <v>1325</v>
      </c>
      <c r="E77" s="3" t="s">
        <v>1326</v>
      </c>
      <c r="F77" t="s">
        <v>30</v>
      </c>
      <c r="G77">
        <v>2008</v>
      </c>
      <c r="H77">
        <v>78</v>
      </c>
      <c r="I77">
        <v>3</v>
      </c>
      <c r="J77" t="s">
        <v>1327</v>
      </c>
      <c r="K77" t="str">
        <f>HYPERLINK("http://dx.doi.org/10.3354/dao01881","http://dx.doi.org/10.3354/dao01881")</f>
        <v>http://dx.doi.org/10.3354/dao01881</v>
      </c>
    </row>
    <row r="78" spans="1:11" x14ac:dyDescent="0.25">
      <c r="A78" s="3" t="s">
        <v>1368</v>
      </c>
      <c r="B78" t="s">
        <v>1368</v>
      </c>
      <c r="C78" s="3" t="s">
        <v>1357</v>
      </c>
      <c r="D78" t="s">
        <v>237</v>
      </c>
      <c r="E78" s="3" t="s">
        <v>238</v>
      </c>
      <c r="F78" t="s">
        <v>239</v>
      </c>
      <c r="G78">
        <v>2008</v>
      </c>
      <c r="H78">
        <v>362</v>
      </c>
      <c r="I78">
        <v>2</v>
      </c>
      <c r="J78" t="s">
        <v>240</v>
      </c>
      <c r="K78" t="str">
        <f>HYPERLINK("http://dx.doi.org/10.1016/j.jembe.2008.05.011","http://dx.doi.org/10.1016/j.jembe.2008.05.011")</f>
        <v>http://dx.doi.org/10.1016/j.jembe.2008.05.011</v>
      </c>
    </row>
    <row r="79" spans="1:11" x14ac:dyDescent="0.25">
      <c r="A79" s="3" t="s">
        <v>1368</v>
      </c>
      <c r="B79" t="s">
        <v>1368</v>
      </c>
      <c r="C79" s="3" t="s">
        <v>1357</v>
      </c>
      <c r="D79" t="s">
        <v>1068</v>
      </c>
      <c r="E79" s="3" t="s">
        <v>1069</v>
      </c>
      <c r="F79" t="s">
        <v>54</v>
      </c>
      <c r="G79">
        <v>2008</v>
      </c>
      <c r="H79">
        <v>27</v>
      </c>
      <c r="I79">
        <v>1</v>
      </c>
      <c r="J79" t="s">
        <v>1070</v>
      </c>
      <c r="K79" t="str">
        <f>HYPERLINK("http://dx.doi.org/10.1007/s00338-007-0291-1","http://dx.doi.org/10.1007/s00338-007-0291-1")</f>
        <v>http://dx.doi.org/10.1007/s00338-007-0291-1</v>
      </c>
    </row>
    <row r="80" spans="1:11" x14ac:dyDescent="0.25">
      <c r="A80" s="3" t="s">
        <v>1368</v>
      </c>
      <c r="B80" t="s">
        <v>1372</v>
      </c>
      <c r="C80" t="s">
        <v>1355</v>
      </c>
      <c r="D80" t="s">
        <v>153</v>
      </c>
      <c r="E80" s="3" t="s">
        <v>154</v>
      </c>
      <c r="F80" t="s">
        <v>155</v>
      </c>
      <c r="G80">
        <v>2009</v>
      </c>
      <c r="H80">
        <v>90</v>
      </c>
      <c r="I80">
        <v>10</v>
      </c>
      <c r="J80" t="s">
        <v>156</v>
      </c>
      <c r="K80" t="str">
        <f>HYPERLINK("http://dx.doi.org/10.1890/08-0445.1","http://dx.doi.org/10.1890/08-0445.1")</f>
        <v>http://dx.doi.org/10.1890/08-0445.1</v>
      </c>
    </row>
    <row r="81" spans="1:11" x14ac:dyDescent="0.25">
      <c r="A81" s="3" t="s">
        <v>1368</v>
      </c>
      <c r="B81" t="s">
        <v>1368</v>
      </c>
      <c r="C81" s="3" t="s">
        <v>1357</v>
      </c>
      <c r="D81" t="s">
        <v>153</v>
      </c>
      <c r="E81" s="3" t="s">
        <v>174</v>
      </c>
      <c r="F81" t="s">
        <v>30</v>
      </c>
      <c r="G81">
        <v>2009</v>
      </c>
      <c r="H81">
        <v>87</v>
      </c>
      <c r="I81" t="s">
        <v>47</v>
      </c>
      <c r="J81" t="s">
        <v>175</v>
      </c>
      <c r="K81" t="str">
        <f>HYPERLINK("http://dx.doi.org/10.3354/dao02137","http://dx.doi.org/10.3354/dao02137")</f>
        <v>http://dx.doi.org/10.3354/dao02137</v>
      </c>
    </row>
    <row r="82" spans="1:11" x14ac:dyDescent="0.25">
      <c r="A82" s="3" t="s">
        <v>1368</v>
      </c>
      <c r="B82" t="s">
        <v>1372</v>
      </c>
      <c r="C82" t="s">
        <v>1355</v>
      </c>
      <c r="D82" t="s">
        <v>194</v>
      </c>
      <c r="E82" s="3" t="s">
        <v>195</v>
      </c>
      <c r="F82" t="s">
        <v>30</v>
      </c>
      <c r="G82">
        <v>2009</v>
      </c>
      <c r="H82">
        <v>87</v>
      </c>
      <c r="I82" t="s">
        <v>47</v>
      </c>
      <c r="J82" t="s">
        <v>196</v>
      </c>
      <c r="K82" t="str">
        <f>HYPERLINK("http://dx.doi.org/10.3354/dao02120","http://dx.doi.org/10.3354/dao02120")</f>
        <v>http://dx.doi.org/10.3354/dao02120</v>
      </c>
    </row>
    <row r="83" spans="1:11" x14ac:dyDescent="0.25">
      <c r="A83" s="3" t="s">
        <v>1368</v>
      </c>
      <c r="B83" t="s">
        <v>1368</v>
      </c>
      <c r="C83" s="3" t="s">
        <v>1357</v>
      </c>
      <c r="D83" t="s">
        <v>52</v>
      </c>
      <c r="E83" s="3" t="s">
        <v>53</v>
      </c>
      <c r="F83" t="s">
        <v>54</v>
      </c>
      <c r="G83">
        <v>2009</v>
      </c>
      <c r="H83">
        <v>28</v>
      </c>
      <c r="I83">
        <v>2</v>
      </c>
      <c r="J83" t="s">
        <v>55</v>
      </c>
      <c r="K83" t="str">
        <f>HYPERLINK("http://dx.doi.org/10.1007/s00338-008-0464-6","http://dx.doi.org/10.1007/s00338-008-0464-6")</f>
        <v>http://dx.doi.org/10.1007/s00338-008-0464-6</v>
      </c>
    </row>
    <row r="84" spans="1:11" x14ac:dyDescent="0.25">
      <c r="A84" s="3" t="s">
        <v>1368</v>
      </c>
      <c r="B84" t="s">
        <v>1368</v>
      </c>
      <c r="C84" s="3" t="s">
        <v>1357</v>
      </c>
      <c r="D84" t="s">
        <v>45</v>
      </c>
      <c r="E84" s="3" t="s">
        <v>46</v>
      </c>
      <c r="F84" t="s">
        <v>30</v>
      </c>
      <c r="G84">
        <v>2009</v>
      </c>
      <c r="H84">
        <v>87</v>
      </c>
      <c r="I84" t="s">
        <v>47</v>
      </c>
      <c r="J84" t="s">
        <v>48</v>
      </c>
      <c r="K84" t="str">
        <f>HYPERLINK("http://dx.doi.org/10.3354/dao02164","http://dx.doi.org/10.3354/dao02164")</f>
        <v>http://dx.doi.org/10.3354/dao02164</v>
      </c>
    </row>
    <row r="85" spans="1:11" x14ac:dyDescent="0.25">
      <c r="A85" s="3" t="s">
        <v>1368</v>
      </c>
      <c r="B85" t="s">
        <v>1368</v>
      </c>
      <c r="C85" s="3" t="s">
        <v>1357</v>
      </c>
      <c r="D85" t="s">
        <v>45</v>
      </c>
      <c r="E85" s="3" t="s">
        <v>261</v>
      </c>
      <c r="F85" t="s">
        <v>30</v>
      </c>
      <c r="G85">
        <v>2009</v>
      </c>
      <c r="H85">
        <v>83</v>
      </c>
      <c r="I85">
        <v>3</v>
      </c>
      <c r="J85" t="s">
        <v>262</v>
      </c>
      <c r="K85" t="str">
        <f>HYPERLINK("http://dx.doi.org/10.3354/dao02012","http://dx.doi.org/10.3354/dao02012")</f>
        <v>http://dx.doi.org/10.3354/dao02012</v>
      </c>
    </row>
    <row r="86" spans="1:11" x14ac:dyDescent="0.25">
      <c r="A86" s="3" t="s">
        <v>1368</v>
      </c>
      <c r="B86" t="s">
        <v>1372</v>
      </c>
      <c r="C86" t="s">
        <v>1356</v>
      </c>
      <c r="D86" t="s">
        <v>1316</v>
      </c>
      <c r="E86" s="3" t="s">
        <v>1317</v>
      </c>
      <c r="F86" t="s">
        <v>475</v>
      </c>
      <c r="G86">
        <v>2009</v>
      </c>
      <c r="H86">
        <v>45</v>
      </c>
      <c r="I86" t="s">
        <v>476</v>
      </c>
      <c r="J86" t="s">
        <v>9</v>
      </c>
      <c r="K86" t="s">
        <v>9</v>
      </c>
    </row>
    <row r="87" spans="1:11" x14ac:dyDescent="0.25">
      <c r="A87" s="3" t="s">
        <v>1368</v>
      </c>
      <c r="B87" t="s">
        <v>1368</v>
      </c>
      <c r="C87" s="3" t="s">
        <v>1357</v>
      </c>
      <c r="D87" t="s">
        <v>337</v>
      </c>
      <c r="E87" s="3" t="s">
        <v>338</v>
      </c>
      <c r="F87" t="s">
        <v>30</v>
      </c>
      <c r="G87">
        <v>2009</v>
      </c>
      <c r="H87">
        <v>87</v>
      </c>
      <c r="I87" t="s">
        <v>47</v>
      </c>
      <c r="J87" t="s">
        <v>339</v>
      </c>
      <c r="K87" t="str">
        <f>HYPERLINK("http://dx.doi.org/10.3354/dao02160","http://dx.doi.org/10.3354/dao02160")</f>
        <v>http://dx.doi.org/10.3354/dao02160</v>
      </c>
    </row>
    <row r="88" spans="1:11" x14ac:dyDescent="0.25">
      <c r="A88" s="3" t="s">
        <v>1368</v>
      </c>
      <c r="B88" t="s">
        <v>1368</v>
      </c>
      <c r="C88" s="3" t="s">
        <v>1357</v>
      </c>
      <c r="D88" t="s">
        <v>1033</v>
      </c>
      <c r="E88" s="3" t="s">
        <v>1034</v>
      </c>
      <c r="F88" t="s">
        <v>475</v>
      </c>
      <c r="G88">
        <v>2009</v>
      </c>
      <c r="H88">
        <v>45</v>
      </c>
      <c r="I88" t="s">
        <v>476</v>
      </c>
      <c r="J88" t="s">
        <v>9</v>
      </c>
      <c r="K88" t="s">
        <v>9</v>
      </c>
    </row>
    <row r="89" spans="1:11" x14ac:dyDescent="0.25">
      <c r="A89" s="3" t="s">
        <v>1368</v>
      </c>
      <c r="B89" t="s">
        <v>1368</v>
      </c>
      <c r="C89" s="3" t="s">
        <v>1357</v>
      </c>
      <c r="D89" t="s">
        <v>976</v>
      </c>
      <c r="E89" s="3" t="s">
        <v>977</v>
      </c>
      <c r="F89" t="s">
        <v>22</v>
      </c>
      <c r="G89">
        <v>2009</v>
      </c>
      <c r="H89">
        <v>15</v>
      </c>
      <c r="I89">
        <v>7</v>
      </c>
      <c r="J89" t="s">
        <v>978</v>
      </c>
      <c r="K89" t="str">
        <f>HYPERLINK("http://dx.doi.org/10.1111/j.1365-2486.2008.01799.x","http://dx.doi.org/10.1111/j.1365-2486.2008.01799.x")</f>
        <v>http://dx.doi.org/10.1111/j.1365-2486.2008.01799.x</v>
      </c>
    </row>
    <row r="90" spans="1:11" x14ac:dyDescent="0.25">
      <c r="A90" s="3" t="s">
        <v>1368</v>
      </c>
      <c r="B90" t="s">
        <v>1368</v>
      </c>
      <c r="C90" s="3" t="s">
        <v>1357</v>
      </c>
      <c r="D90" t="s">
        <v>118</v>
      </c>
      <c r="E90" s="3" t="s">
        <v>119</v>
      </c>
      <c r="F90" t="s">
        <v>54</v>
      </c>
      <c r="G90">
        <v>2009</v>
      </c>
      <c r="H90">
        <v>28</v>
      </c>
      <c r="I90">
        <v>3</v>
      </c>
      <c r="J90" t="s">
        <v>120</v>
      </c>
      <c r="K90" t="str">
        <f>HYPERLINK("http://dx.doi.org/10.1007/s00338-009-0504-x","http://dx.doi.org/10.1007/s00338-009-0504-x")</f>
        <v>http://dx.doi.org/10.1007/s00338-009-0504-x</v>
      </c>
    </row>
    <row r="91" spans="1:11" x14ac:dyDescent="0.25">
      <c r="A91" s="3" t="s">
        <v>1368</v>
      </c>
      <c r="B91" t="s">
        <v>1368</v>
      </c>
      <c r="C91" s="3" t="s">
        <v>1357</v>
      </c>
      <c r="D91" t="s">
        <v>138</v>
      </c>
      <c r="E91" s="3" t="s">
        <v>139</v>
      </c>
      <c r="F91" t="s">
        <v>30</v>
      </c>
      <c r="G91">
        <v>2009</v>
      </c>
      <c r="H91">
        <v>87</v>
      </c>
      <c r="I91" t="s">
        <v>47</v>
      </c>
      <c r="J91" t="s">
        <v>140</v>
      </c>
      <c r="K91" t="str">
        <f>HYPERLINK("http://dx.doi.org/10.3354/dao02139","http://dx.doi.org/10.3354/dao02139")</f>
        <v>http://dx.doi.org/10.3354/dao02139</v>
      </c>
    </row>
    <row r="92" spans="1:11" x14ac:dyDescent="0.25">
      <c r="A92" s="3" t="s">
        <v>1368</v>
      </c>
      <c r="B92" t="s">
        <v>1368</v>
      </c>
      <c r="C92" s="3" t="s">
        <v>1357</v>
      </c>
      <c r="D92" t="s">
        <v>887</v>
      </c>
      <c r="E92" s="3" t="s">
        <v>888</v>
      </c>
      <c r="F92" t="s">
        <v>54</v>
      </c>
      <c r="G92">
        <v>2009</v>
      </c>
      <c r="H92">
        <v>28</v>
      </c>
      <c r="I92">
        <v>2</v>
      </c>
      <c r="J92" t="s">
        <v>889</v>
      </c>
      <c r="K92" t="str">
        <f>HYPERLINK("http://dx.doi.org/10.1007/s00338-009-0468-x","http://dx.doi.org/10.1007/s00338-009-0468-x")</f>
        <v>http://dx.doi.org/10.1007/s00338-009-0468-x</v>
      </c>
    </row>
    <row r="93" spans="1:11" x14ac:dyDescent="0.25">
      <c r="A93" s="3" t="s">
        <v>1368</v>
      </c>
      <c r="B93" t="s">
        <v>1368</v>
      </c>
      <c r="C93" s="3" t="s">
        <v>1357</v>
      </c>
      <c r="D93" t="s">
        <v>121</v>
      </c>
      <c r="E93" s="3" t="s">
        <v>122</v>
      </c>
      <c r="F93" t="s">
        <v>30</v>
      </c>
      <c r="G93">
        <v>2009</v>
      </c>
      <c r="H93">
        <v>87</v>
      </c>
      <c r="I93" t="s">
        <v>47</v>
      </c>
      <c r="J93" t="s">
        <v>123</v>
      </c>
      <c r="K93" t="str">
        <f>HYPERLINK("http://dx.doi.org/10.3354/dao02112","http://dx.doi.org/10.3354/dao02112")</f>
        <v>http://dx.doi.org/10.3354/dao02112</v>
      </c>
    </row>
    <row r="94" spans="1:11" x14ac:dyDescent="0.25">
      <c r="A94" s="3" t="s">
        <v>1368</v>
      </c>
      <c r="B94" t="s">
        <v>1368</v>
      </c>
      <c r="C94" s="3" t="s">
        <v>1357</v>
      </c>
      <c r="D94" t="s">
        <v>244</v>
      </c>
      <c r="E94" s="3" t="s">
        <v>245</v>
      </c>
      <c r="F94" t="s">
        <v>246</v>
      </c>
      <c r="G94">
        <v>2009</v>
      </c>
      <c r="H94">
        <v>106</v>
      </c>
      <c r="I94">
        <v>40</v>
      </c>
      <c r="J94" t="s">
        <v>247</v>
      </c>
      <c r="K94" t="str">
        <f>HYPERLINK("http://dx.doi.org/10.1073/pnas.0900365106","http://dx.doi.org/10.1073/pnas.0900365106")</f>
        <v>http://dx.doi.org/10.1073/pnas.0900365106</v>
      </c>
    </row>
    <row r="95" spans="1:11" x14ac:dyDescent="0.25">
      <c r="A95" s="3" t="s">
        <v>1368</v>
      </c>
      <c r="B95" t="s">
        <v>1368</v>
      </c>
      <c r="C95" s="3" t="s">
        <v>1357</v>
      </c>
      <c r="D95" t="s">
        <v>385</v>
      </c>
      <c r="E95" s="3" t="s">
        <v>386</v>
      </c>
      <c r="F95" t="s">
        <v>387</v>
      </c>
      <c r="G95">
        <v>2009</v>
      </c>
      <c r="H95">
        <v>3</v>
      </c>
      <c r="I95">
        <v>2</v>
      </c>
      <c r="J95" t="s">
        <v>388</v>
      </c>
      <c r="K95" t="str">
        <f>HYPERLINK("http://dx.doi.org/10.1038/ismej.2008.104","http://dx.doi.org/10.1038/ismej.2008.104")</f>
        <v>http://dx.doi.org/10.1038/ismej.2008.104</v>
      </c>
    </row>
    <row r="96" spans="1:11" x14ac:dyDescent="0.25">
      <c r="A96" s="3" t="s">
        <v>1368</v>
      </c>
      <c r="B96" t="s">
        <v>1368</v>
      </c>
      <c r="C96" s="3" t="s">
        <v>1357</v>
      </c>
      <c r="D96" t="s">
        <v>346</v>
      </c>
      <c r="E96" s="3" t="s">
        <v>347</v>
      </c>
      <c r="F96" t="s">
        <v>348</v>
      </c>
      <c r="G96">
        <v>2009</v>
      </c>
      <c r="H96">
        <v>38</v>
      </c>
      <c r="I96">
        <v>4</v>
      </c>
      <c r="J96" t="s">
        <v>9</v>
      </c>
      <c r="K96" t="s">
        <v>9</v>
      </c>
    </row>
    <row r="97" spans="1:11" x14ac:dyDescent="0.25">
      <c r="A97" s="3" t="s">
        <v>1368</v>
      </c>
      <c r="B97" t="s">
        <v>1368</v>
      </c>
      <c r="C97" s="3" t="s">
        <v>1357</v>
      </c>
      <c r="D97" t="s">
        <v>576</v>
      </c>
      <c r="E97" s="3" t="s">
        <v>577</v>
      </c>
      <c r="F97" t="s">
        <v>126</v>
      </c>
      <c r="G97">
        <v>2009</v>
      </c>
      <c r="H97">
        <v>84</v>
      </c>
      <c r="I97">
        <v>2</v>
      </c>
      <c r="J97" t="s">
        <v>9</v>
      </c>
      <c r="K97" t="s">
        <v>9</v>
      </c>
    </row>
    <row r="98" spans="1:11" x14ac:dyDescent="0.25">
      <c r="A98" s="3" t="s">
        <v>1368</v>
      </c>
      <c r="B98" t="s">
        <v>1368</v>
      </c>
      <c r="C98" s="3" t="s">
        <v>1357</v>
      </c>
      <c r="D98" t="s">
        <v>59</v>
      </c>
      <c r="E98" s="3" t="s">
        <v>60</v>
      </c>
      <c r="F98" t="s">
        <v>30</v>
      </c>
      <c r="G98">
        <v>2009</v>
      </c>
      <c r="H98">
        <v>83</v>
      </c>
      <c r="I98">
        <v>3</v>
      </c>
      <c r="J98" t="s">
        <v>61</v>
      </c>
      <c r="K98" t="str">
        <f>HYPERLINK("http://dx.doi.org/10.3354/dao02011","http://dx.doi.org/10.3354/dao02011")</f>
        <v>http://dx.doi.org/10.3354/dao02011</v>
      </c>
    </row>
    <row r="99" spans="1:11" x14ac:dyDescent="0.25">
      <c r="A99" s="3" t="s">
        <v>1368</v>
      </c>
      <c r="B99" t="s">
        <v>1372</v>
      </c>
      <c r="C99" t="s">
        <v>1356</v>
      </c>
      <c r="D99" t="s">
        <v>473</v>
      </c>
      <c r="E99" s="3" t="s">
        <v>474</v>
      </c>
      <c r="F99" t="s">
        <v>475</v>
      </c>
      <c r="G99">
        <v>2009</v>
      </c>
      <c r="H99">
        <v>45</v>
      </c>
      <c r="I99" t="s">
        <v>476</v>
      </c>
      <c r="J99" t="s">
        <v>9</v>
      </c>
      <c r="K99" t="s">
        <v>9</v>
      </c>
    </row>
    <row r="100" spans="1:11" x14ac:dyDescent="0.25">
      <c r="A100" s="3" t="s">
        <v>1368</v>
      </c>
      <c r="B100" t="s">
        <v>1372</v>
      </c>
      <c r="C100" t="s">
        <v>1355</v>
      </c>
      <c r="D100" t="s">
        <v>764</v>
      </c>
      <c r="E100" s="3" t="s">
        <v>765</v>
      </c>
      <c r="F100" t="s">
        <v>97</v>
      </c>
      <c r="G100">
        <v>2009</v>
      </c>
      <c r="H100">
        <v>4</v>
      </c>
      <c r="I100">
        <v>4</v>
      </c>
      <c r="J100" t="s">
        <v>766</v>
      </c>
      <c r="K100" t="str">
        <f>HYPERLINK("http://dx.doi.org/10.1371/journal.pone.0004993","http://dx.doi.org/10.1371/journal.pone.0004993")</f>
        <v>http://dx.doi.org/10.1371/journal.pone.0004993</v>
      </c>
    </row>
    <row r="101" spans="1:11" x14ac:dyDescent="0.25">
      <c r="A101" s="3" t="s">
        <v>1368</v>
      </c>
      <c r="B101" t="s">
        <v>1368</v>
      </c>
      <c r="C101" s="3" t="s">
        <v>1357</v>
      </c>
      <c r="D101" t="s">
        <v>1052</v>
      </c>
      <c r="E101" s="3" t="s">
        <v>1053</v>
      </c>
      <c r="F101" t="s">
        <v>30</v>
      </c>
      <c r="G101">
        <v>2010</v>
      </c>
      <c r="H101">
        <v>91</v>
      </c>
      <c r="I101">
        <v>1</v>
      </c>
      <c r="J101" t="s">
        <v>1054</v>
      </c>
      <c r="K101" t="str">
        <f>HYPERLINK("http://dx.doi.org/10.3354/dao02247","http://dx.doi.org/10.3354/dao02247")</f>
        <v>http://dx.doi.org/10.3354/dao02247</v>
      </c>
    </row>
    <row r="102" spans="1:11" x14ac:dyDescent="0.25">
      <c r="A102" s="3" t="s">
        <v>1368</v>
      </c>
      <c r="B102" t="s">
        <v>1368</v>
      </c>
      <c r="C102" s="3" t="s">
        <v>1357</v>
      </c>
      <c r="D102" t="s">
        <v>531</v>
      </c>
      <c r="E102" s="3" t="s">
        <v>532</v>
      </c>
      <c r="F102" t="s">
        <v>146</v>
      </c>
      <c r="G102">
        <v>2010</v>
      </c>
      <c r="H102">
        <v>58</v>
      </c>
      <c r="I102" t="s">
        <v>9</v>
      </c>
      <c r="J102" t="s">
        <v>9</v>
      </c>
      <c r="K102" t="s">
        <v>9</v>
      </c>
    </row>
    <row r="103" spans="1:11" x14ac:dyDescent="0.25">
      <c r="A103" s="3" t="s">
        <v>1368</v>
      </c>
      <c r="B103" t="s">
        <v>1368</v>
      </c>
      <c r="C103" s="3" t="s">
        <v>1357</v>
      </c>
      <c r="D103" t="s">
        <v>84</v>
      </c>
      <c r="E103" s="3" t="s">
        <v>85</v>
      </c>
      <c r="F103" t="s">
        <v>86</v>
      </c>
      <c r="G103">
        <v>2010</v>
      </c>
      <c r="H103">
        <v>61</v>
      </c>
      <c r="I103">
        <v>3</v>
      </c>
      <c r="J103" t="s">
        <v>87</v>
      </c>
      <c r="K103" t="str">
        <f>HYPERLINK("http://dx.doi.org/10.1071/MF09060","http://dx.doi.org/10.1071/MF09060")</f>
        <v>http://dx.doi.org/10.1071/MF09060</v>
      </c>
    </row>
    <row r="104" spans="1:11" x14ac:dyDescent="0.25">
      <c r="A104" s="3" t="s">
        <v>1368</v>
      </c>
      <c r="B104" t="s">
        <v>1357</v>
      </c>
      <c r="C104" s="3" t="s">
        <v>1357</v>
      </c>
      <c r="D104" t="s">
        <v>1296</v>
      </c>
      <c r="E104" s="3" t="s">
        <v>1297</v>
      </c>
      <c r="F104" t="s">
        <v>1298</v>
      </c>
      <c r="G104">
        <v>2010</v>
      </c>
      <c r="H104" t="s">
        <v>9</v>
      </c>
      <c r="I104" t="s">
        <v>9</v>
      </c>
      <c r="J104" t="s">
        <v>9</v>
      </c>
      <c r="K104" t="s">
        <v>9</v>
      </c>
    </row>
    <row r="105" spans="1:11" x14ac:dyDescent="0.25">
      <c r="A105" s="3" t="s">
        <v>1368</v>
      </c>
      <c r="B105" t="s">
        <v>1372</v>
      </c>
      <c r="C105" t="s">
        <v>1356</v>
      </c>
      <c r="D105" t="s">
        <v>480</v>
      </c>
      <c r="E105" s="3" t="s">
        <v>481</v>
      </c>
      <c r="F105" t="s">
        <v>482</v>
      </c>
      <c r="G105">
        <v>2010</v>
      </c>
      <c r="H105">
        <v>38</v>
      </c>
      <c r="I105">
        <v>2</v>
      </c>
      <c r="J105" t="s">
        <v>483</v>
      </c>
      <c r="K105" t="str">
        <f>HYPERLINK("http://dx.doi.org/10.3856/vol38-issue2-fulltext-16","http://dx.doi.org/10.3856/vol38-issue2-fulltext-16")</f>
        <v>http://dx.doi.org/10.3856/vol38-issue2-fulltext-16</v>
      </c>
    </row>
    <row r="106" spans="1:11" x14ac:dyDescent="0.25">
      <c r="A106" s="3" t="s">
        <v>1368</v>
      </c>
      <c r="B106" t="s">
        <v>1368</v>
      </c>
      <c r="C106" s="3" t="s">
        <v>1357</v>
      </c>
      <c r="D106" t="s">
        <v>906</v>
      </c>
      <c r="E106" s="3" t="s">
        <v>907</v>
      </c>
      <c r="F106" t="s">
        <v>146</v>
      </c>
      <c r="G106">
        <v>2010</v>
      </c>
      <c r="H106">
        <v>58</v>
      </c>
      <c r="I106" t="s">
        <v>9</v>
      </c>
      <c r="J106" t="s">
        <v>9</v>
      </c>
      <c r="K106" t="s">
        <v>9</v>
      </c>
    </row>
    <row r="107" spans="1:11" x14ac:dyDescent="0.25">
      <c r="A107" s="3" t="s">
        <v>1368</v>
      </c>
      <c r="B107" t="s">
        <v>1372</v>
      </c>
      <c r="C107" t="s">
        <v>1356</v>
      </c>
      <c r="D107" t="s">
        <v>188</v>
      </c>
      <c r="E107" s="3" t="s">
        <v>189</v>
      </c>
      <c r="F107" t="s">
        <v>54</v>
      </c>
      <c r="G107">
        <v>2010</v>
      </c>
      <c r="H107">
        <v>29</v>
      </c>
      <c r="I107">
        <v>4</v>
      </c>
      <c r="J107" t="s">
        <v>190</v>
      </c>
      <c r="K107" t="str">
        <f>HYPERLINK("http://dx.doi.org/10.1007/s00338-010-0660-z","http://dx.doi.org/10.1007/s00338-010-0660-z")</f>
        <v>http://dx.doi.org/10.1007/s00338-010-0660-z</v>
      </c>
    </row>
    <row r="108" spans="1:11" x14ac:dyDescent="0.25">
      <c r="A108" s="3" t="s">
        <v>1368</v>
      </c>
      <c r="B108" t="s">
        <v>1368</v>
      </c>
      <c r="C108" s="3" t="s">
        <v>1357</v>
      </c>
      <c r="D108" t="s">
        <v>491</v>
      </c>
      <c r="E108" s="3" t="s">
        <v>492</v>
      </c>
      <c r="F108" t="s">
        <v>30</v>
      </c>
      <c r="G108">
        <v>2010</v>
      </c>
      <c r="H108">
        <v>89</v>
      </c>
      <c r="I108">
        <v>1</v>
      </c>
      <c r="J108" t="s">
        <v>493</v>
      </c>
      <c r="K108" t="str">
        <f>HYPERLINK("http://dx.doi.org/10.3354/dao02181","http://dx.doi.org/10.3354/dao02181")</f>
        <v>http://dx.doi.org/10.3354/dao02181</v>
      </c>
    </row>
    <row r="109" spans="1:11" x14ac:dyDescent="0.25">
      <c r="A109" s="3" t="s">
        <v>1368</v>
      </c>
      <c r="B109" t="s">
        <v>1372</v>
      </c>
      <c r="C109" t="s">
        <v>1356</v>
      </c>
      <c r="D109" t="s">
        <v>144</v>
      </c>
      <c r="E109" s="3" t="s">
        <v>145</v>
      </c>
      <c r="F109" t="s">
        <v>146</v>
      </c>
      <c r="G109">
        <v>2010</v>
      </c>
      <c r="H109">
        <v>58</v>
      </c>
      <c r="I109" t="s">
        <v>9</v>
      </c>
      <c r="J109" t="s">
        <v>9</v>
      </c>
      <c r="K109" t="s">
        <v>9</v>
      </c>
    </row>
    <row r="110" spans="1:11" x14ac:dyDescent="0.25">
      <c r="A110" s="3" t="s">
        <v>1368</v>
      </c>
      <c r="B110" t="s">
        <v>1368</v>
      </c>
      <c r="C110" s="3" t="s">
        <v>1357</v>
      </c>
      <c r="D110" t="s">
        <v>1223</v>
      </c>
      <c r="E110" s="3" t="s">
        <v>1224</v>
      </c>
      <c r="F110" t="s">
        <v>1225</v>
      </c>
      <c r="G110">
        <v>2010</v>
      </c>
      <c r="H110">
        <v>55</v>
      </c>
      <c r="I110">
        <v>1</v>
      </c>
      <c r="J110" t="s">
        <v>1226</v>
      </c>
      <c r="K110" t="str">
        <f>HYPERLINK("http://dx.doi.org/10.4319/lo.2010.55.1.0386","http://dx.doi.org/10.4319/lo.2010.55.1.0386")</f>
        <v>http://dx.doi.org/10.4319/lo.2010.55.1.0386</v>
      </c>
    </row>
    <row r="111" spans="1:11" x14ac:dyDescent="0.25">
      <c r="A111" s="3" t="s">
        <v>1368</v>
      </c>
      <c r="B111" t="s">
        <v>1368</v>
      </c>
      <c r="C111" s="3" t="s">
        <v>1357</v>
      </c>
      <c r="D111" t="s">
        <v>171</v>
      </c>
      <c r="E111" s="3" t="s">
        <v>172</v>
      </c>
      <c r="F111" t="s">
        <v>30</v>
      </c>
      <c r="G111">
        <v>2010</v>
      </c>
      <c r="H111">
        <v>91</v>
      </c>
      <c r="I111">
        <v>2</v>
      </c>
      <c r="J111" t="s">
        <v>173</v>
      </c>
      <c r="K111" t="str">
        <f>HYPERLINK("http://dx.doi.org/10.3354/dao02261","http://dx.doi.org/10.3354/dao02261")</f>
        <v>http://dx.doi.org/10.3354/dao02261</v>
      </c>
    </row>
    <row r="112" spans="1:11" x14ac:dyDescent="0.25">
      <c r="A112" s="3" t="s">
        <v>1368</v>
      </c>
      <c r="B112" t="s">
        <v>1368</v>
      </c>
      <c r="C112" s="3" t="s">
        <v>1357</v>
      </c>
      <c r="D112" t="s">
        <v>648</v>
      </c>
      <c r="E112" s="3" t="s">
        <v>649</v>
      </c>
      <c r="F112" t="s">
        <v>54</v>
      </c>
      <c r="G112">
        <v>2010</v>
      </c>
      <c r="H112">
        <v>29</v>
      </c>
      <c r="I112">
        <v>2</v>
      </c>
      <c r="J112" t="s">
        <v>650</v>
      </c>
      <c r="K112" t="str">
        <f>HYPERLINK("http://dx.doi.org/10.1007/s00338-009-0575-8","http://dx.doi.org/10.1007/s00338-009-0575-8")</f>
        <v>http://dx.doi.org/10.1007/s00338-009-0575-8</v>
      </c>
    </row>
    <row r="113" spans="1:11" x14ac:dyDescent="0.25">
      <c r="A113" s="3" t="s">
        <v>1368</v>
      </c>
      <c r="B113" t="s">
        <v>1368</v>
      </c>
      <c r="C113" s="3" t="s">
        <v>1357</v>
      </c>
      <c r="D113" t="s">
        <v>576</v>
      </c>
      <c r="E113" s="3" t="s">
        <v>901</v>
      </c>
      <c r="F113" t="s">
        <v>54</v>
      </c>
      <c r="G113">
        <v>2010</v>
      </c>
      <c r="H113">
        <v>29</v>
      </c>
      <c r="I113">
        <v>4</v>
      </c>
      <c r="J113" t="s">
        <v>902</v>
      </c>
      <c r="K113" t="str">
        <f>HYPERLINK("http://dx.doi.org/10.1007/s00338-010-0646-x","http://dx.doi.org/10.1007/s00338-010-0646-x")</f>
        <v>http://dx.doi.org/10.1007/s00338-010-0646-x</v>
      </c>
    </row>
    <row r="114" spans="1:11" x14ac:dyDescent="0.25">
      <c r="A114" s="3" t="s">
        <v>1368</v>
      </c>
      <c r="B114" t="s">
        <v>1368</v>
      </c>
      <c r="C114" s="3" t="s">
        <v>1357</v>
      </c>
      <c r="D114" t="s">
        <v>714</v>
      </c>
      <c r="E114" s="3" t="s">
        <v>715</v>
      </c>
      <c r="F114" t="s">
        <v>97</v>
      </c>
      <c r="G114">
        <v>2010</v>
      </c>
      <c r="H114">
        <v>5</v>
      </c>
      <c r="I114">
        <v>2</v>
      </c>
      <c r="J114" t="s">
        <v>716</v>
      </c>
      <c r="K114" t="str">
        <f>HYPERLINK("http://dx.doi.org/10.1371/journal.pone.0009264","http://dx.doi.org/10.1371/journal.pone.0009264")</f>
        <v>http://dx.doi.org/10.1371/journal.pone.0009264</v>
      </c>
    </row>
    <row r="115" spans="1:11" x14ac:dyDescent="0.25">
      <c r="A115" s="3" t="s">
        <v>1368</v>
      </c>
      <c r="B115" t="s">
        <v>1368</v>
      </c>
      <c r="C115" s="3" t="s">
        <v>1357</v>
      </c>
      <c r="D115" t="s">
        <v>1271</v>
      </c>
      <c r="E115" s="3" t="s">
        <v>1272</v>
      </c>
      <c r="F115" t="s">
        <v>1273</v>
      </c>
      <c r="G115">
        <v>2010</v>
      </c>
      <c r="H115">
        <v>8</v>
      </c>
      <c r="I115">
        <v>2</v>
      </c>
      <c r="J115" t="s">
        <v>1274</v>
      </c>
      <c r="K115" t="str">
        <f>HYPERLINK("http://dx.doi.org/10.3354/ab00218","http://dx.doi.org/10.3354/ab00218")</f>
        <v>http://dx.doi.org/10.3354/ab00218</v>
      </c>
    </row>
    <row r="116" spans="1:11" x14ac:dyDescent="0.25">
      <c r="A116" s="3" t="s">
        <v>1368</v>
      </c>
      <c r="B116" t="s">
        <v>1368</v>
      </c>
      <c r="C116" s="3" t="s">
        <v>1357</v>
      </c>
      <c r="D116" t="s">
        <v>1024</v>
      </c>
      <c r="E116" s="3" t="s">
        <v>1025</v>
      </c>
      <c r="F116" t="s">
        <v>97</v>
      </c>
      <c r="G116">
        <v>2011</v>
      </c>
      <c r="H116">
        <v>6</v>
      </c>
      <c r="I116">
        <v>2</v>
      </c>
      <c r="J116" t="s">
        <v>1026</v>
      </c>
      <c r="K116" t="str">
        <f>HYPERLINK("http://dx.doi.org/10.1371/journal.pone.0016887","http://dx.doi.org/10.1371/journal.pone.0016887")</f>
        <v>http://dx.doi.org/10.1371/journal.pone.0016887</v>
      </c>
    </row>
    <row r="117" spans="1:11" x14ac:dyDescent="0.25">
      <c r="A117" s="3" t="s">
        <v>1368</v>
      </c>
      <c r="B117" t="s">
        <v>1368</v>
      </c>
      <c r="C117" s="3" t="s">
        <v>1357</v>
      </c>
      <c r="D117" t="s">
        <v>638</v>
      </c>
      <c r="E117" s="3" t="s">
        <v>639</v>
      </c>
      <c r="F117" t="s">
        <v>97</v>
      </c>
      <c r="G117">
        <v>2011</v>
      </c>
      <c r="H117">
        <v>6</v>
      </c>
      <c r="I117">
        <v>5</v>
      </c>
      <c r="J117" t="s">
        <v>640</v>
      </c>
      <c r="K117" t="str">
        <f>HYPERLINK("http://dx.doi.org/10.1371/journal.pone.0020370","http://dx.doi.org/10.1371/journal.pone.0020370")</f>
        <v>http://dx.doi.org/10.1371/journal.pone.0020370</v>
      </c>
    </row>
    <row r="118" spans="1:11" x14ac:dyDescent="0.25">
      <c r="A118" s="3" t="s">
        <v>1368</v>
      </c>
      <c r="B118" t="s">
        <v>1372</v>
      </c>
      <c r="C118" t="s">
        <v>1356</v>
      </c>
      <c r="D118" t="s">
        <v>88</v>
      </c>
      <c r="E118" s="3" t="s">
        <v>89</v>
      </c>
      <c r="F118" t="s">
        <v>90</v>
      </c>
      <c r="G118">
        <v>2011</v>
      </c>
      <c r="H118">
        <v>81</v>
      </c>
      <c r="I118">
        <v>1</v>
      </c>
      <c r="J118" t="s">
        <v>91</v>
      </c>
      <c r="K118" t="str">
        <f>HYPERLINK("http://dx.doi.org/10.1890/09-1178.1","http://dx.doi.org/10.1890/09-1178.1")</f>
        <v>http://dx.doi.org/10.1890/09-1178.1</v>
      </c>
    </row>
    <row r="119" spans="1:11" x14ac:dyDescent="0.25">
      <c r="A119" s="3" t="s">
        <v>1368</v>
      </c>
      <c r="B119" t="s">
        <v>1368</v>
      </c>
      <c r="C119" s="3" t="s">
        <v>1357</v>
      </c>
      <c r="D119" t="s">
        <v>686</v>
      </c>
      <c r="E119" s="3" t="s">
        <v>687</v>
      </c>
      <c r="F119" t="s">
        <v>54</v>
      </c>
      <c r="G119">
        <v>2011</v>
      </c>
      <c r="H119">
        <v>30</v>
      </c>
      <c r="I119">
        <v>3</v>
      </c>
      <c r="J119" t="s">
        <v>688</v>
      </c>
      <c r="K119" t="str">
        <f>HYPERLINK("http://dx.doi.org/10.1007/s00338-011-0761-3","http://dx.doi.org/10.1007/s00338-011-0761-3")</f>
        <v>http://dx.doi.org/10.1007/s00338-011-0761-3</v>
      </c>
    </row>
    <row r="120" spans="1:11" x14ac:dyDescent="0.25">
      <c r="A120" s="3" t="s">
        <v>1368</v>
      </c>
      <c r="B120" t="s">
        <v>1368</v>
      </c>
      <c r="C120" s="3" t="s">
        <v>1357</v>
      </c>
      <c r="D120" t="s">
        <v>315</v>
      </c>
      <c r="E120" s="3" t="s">
        <v>316</v>
      </c>
      <c r="F120" t="s">
        <v>30</v>
      </c>
      <c r="G120">
        <v>2011</v>
      </c>
      <c r="H120">
        <v>95</v>
      </c>
      <c r="I120">
        <v>3</v>
      </c>
      <c r="J120" t="s">
        <v>317</v>
      </c>
      <c r="K120" t="str">
        <f>HYPERLINK("http://dx.doi.org/10.3354/dao02359","http://dx.doi.org/10.3354/dao02359")</f>
        <v>http://dx.doi.org/10.3354/dao02359</v>
      </c>
    </row>
    <row r="121" spans="1:11" x14ac:dyDescent="0.25">
      <c r="A121" s="3" t="s">
        <v>1368</v>
      </c>
      <c r="B121" t="s">
        <v>1368</v>
      </c>
      <c r="C121" s="3" t="s">
        <v>1357</v>
      </c>
      <c r="D121" t="s">
        <v>128</v>
      </c>
      <c r="E121" s="3" t="s">
        <v>129</v>
      </c>
      <c r="F121" t="s">
        <v>54</v>
      </c>
      <c r="G121">
        <v>2011</v>
      </c>
      <c r="H121">
        <v>30</v>
      </c>
      <c r="I121">
        <v>2</v>
      </c>
      <c r="J121" t="s">
        <v>130</v>
      </c>
      <c r="K121" t="str">
        <f>HYPERLINK("http://dx.doi.org/10.1007/s00338-010-0707-1","http://dx.doi.org/10.1007/s00338-010-0707-1")</f>
        <v>http://dx.doi.org/10.1007/s00338-010-0707-1</v>
      </c>
    </row>
    <row r="122" spans="1:11" x14ac:dyDescent="0.25">
      <c r="A122" s="3" t="s">
        <v>1368</v>
      </c>
      <c r="B122" t="s">
        <v>1368</v>
      </c>
      <c r="C122" t="s">
        <v>1365</v>
      </c>
      <c r="D122" t="s">
        <v>1347</v>
      </c>
      <c r="E122" s="3" t="s">
        <v>1348</v>
      </c>
      <c r="F122" t="s">
        <v>1349</v>
      </c>
      <c r="G122">
        <v>2011</v>
      </c>
      <c r="H122">
        <v>108</v>
      </c>
      <c r="I122">
        <v>6</v>
      </c>
      <c r="J122" t="s">
        <v>1350</v>
      </c>
      <c r="K122" t="str">
        <f>HYPERLINK("http://dx.doi.org/10.1007/s00436-010-2188-0","http://dx.doi.org/10.1007/s00436-010-2188-0")</f>
        <v>http://dx.doi.org/10.1007/s00436-010-2188-0</v>
      </c>
    </row>
    <row r="123" spans="1:11" x14ac:dyDescent="0.25">
      <c r="A123" s="3" t="s">
        <v>1368</v>
      </c>
      <c r="B123" t="s">
        <v>1368</v>
      </c>
      <c r="C123" s="3" t="s">
        <v>1357</v>
      </c>
      <c r="D123" t="s">
        <v>1015</v>
      </c>
      <c r="E123" s="3" t="s">
        <v>1016</v>
      </c>
      <c r="F123" t="s">
        <v>1017</v>
      </c>
      <c r="G123">
        <v>2011</v>
      </c>
      <c r="H123">
        <v>82</v>
      </c>
      <c r="I123">
        <v>1</v>
      </c>
      <c r="J123" t="s">
        <v>9</v>
      </c>
      <c r="K123" t="s">
        <v>9</v>
      </c>
    </row>
    <row r="124" spans="1:11" x14ac:dyDescent="0.25">
      <c r="A124" s="3" t="s">
        <v>1368</v>
      </c>
      <c r="B124" t="s">
        <v>1372</v>
      </c>
      <c r="C124" t="s">
        <v>1355</v>
      </c>
      <c r="D124" t="s">
        <v>789</v>
      </c>
      <c r="E124" s="3" t="s">
        <v>790</v>
      </c>
      <c r="F124" t="s">
        <v>97</v>
      </c>
      <c r="G124">
        <v>2011</v>
      </c>
      <c r="H124">
        <v>6</v>
      </c>
      <c r="I124">
        <v>2</v>
      </c>
      <c r="J124" t="s">
        <v>791</v>
      </c>
      <c r="K124" t="str">
        <f>HYPERLINK("http://dx.doi.org/10.1371/journal.pone.0016893","http://dx.doi.org/10.1371/journal.pone.0016893")</f>
        <v>http://dx.doi.org/10.1371/journal.pone.0016893</v>
      </c>
    </row>
    <row r="125" spans="1:11" x14ac:dyDescent="0.25">
      <c r="A125" s="3" t="s">
        <v>1368</v>
      </c>
      <c r="B125" t="s">
        <v>1368</v>
      </c>
      <c r="C125" s="3" t="s">
        <v>1357</v>
      </c>
      <c r="D125" t="s">
        <v>361</v>
      </c>
      <c r="E125" s="3" t="s">
        <v>362</v>
      </c>
      <c r="F125" t="s">
        <v>54</v>
      </c>
      <c r="G125">
        <v>2011</v>
      </c>
      <c r="H125">
        <v>30</v>
      </c>
      <c r="I125">
        <v>1</v>
      </c>
      <c r="J125" t="s">
        <v>363</v>
      </c>
      <c r="K125" t="str">
        <f>HYPERLINK("http://dx.doi.org/10.1007/s00338-010-0686-2","http://dx.doi.org/10.1007/s00338-010-0686-2")</f>
        <v>http://dx.doi.org/10.1007/s00338-010-0686-2</v>
      </c>
    </row>
    <row r="126" spans="1:11" x14ac:dyDescent="0.25">
      <c r="A126" s="3" t="s">
        <v>1368</v>
      </c>
      <c r="B126" t="s">
        <v>1368</v>
      </c>
      <c r="C126" s="3" t="s">
        <v>1357</v>
      </c>
      <c r="D126" t="s">
        <v>1171</v>
      </c>
      <c r="E126" s="3" t="s">
        <v>1172</v>
      </c>
      <c r="F126" t="s">
        <v>97</v>
      </c>
      <c r="G126">
        <v>2011</v>
      </c>
      <c r="H126">
        <v>6</v>
      </c>
      <c r="I126">
        <v>10</v>
      </c>
      <c r="J126" t="s">
        <v>1173</v>
      </c>
      <c r="K126" t="str">
        <f>HYPERLINK("http://dx.doi.org/10.1371/journal.pone.0026914","http://dx.doi.org/10.1371/journal.pone.0026914")</f>
        <v>http://dx.doi.org/10.1371/journal.pone.0026914</v>
      </c>
    </row>
    <row r="127" spans="1:11" x14ac:dyDescent="0.25">
      <c r="A127" s="3" t="s">
        <v>1368</v>
      </c>
      <c r="B127" t="s">
        <v>1368</v>
      </c>
      <c r="C127" s="3" t="s">
        <v>1357</v>
      </c>
      <c r="D127" t="s">
        <v>1086</v>
      </c>
      <c r="E127" s="3" t="s">
        <v>1087</v>
      </c>
      <c r="F127" t="s">
        <v>666</v>
      </c>
      <c r="G127">
        <v>2011</v>
      </c>
      <c r="H127">
        <v>106</v>
      </c>
      <c r="I127">
        <v>3</v>
      </c>
      <c r="J127" t="s">
        <v>1088</v>
      </c>
      <c r="K127" t="str">
        <f>HYPERLINK("http://dx.doi.org/10.1016/j.jip.2010.12.012","http://dx.doi.org/10.1016/j.jip.2010.12.012")</f>
        <v>http://dx.doi.org/10.1016/j.jip.2010.12.012</v>
      </c>
    </row>
    <row r="128" spans="1:11" x14ac:dyDescent="0.25">
      <c r="A128" s="3" t="s">
        <v>1368</v>
      </c>
      <c r="B128" t="s">
        <v>1368</v>
      </c>
      <c r="C128" s="3" t="s">
        <v>1357</v>
      </c>
      <c r="D128" t="s">
        <v>553</v>
      </c>
      <c r="E128" s="3" t="s">
        <v>554</v>
      </c>
      <c r="F128" t="s">
        <v>555</v>
      </c>
      <c r="G128">
        <v>2011</v>
      </c>
      <c r="H128">
        <v>25</v>
      </c>
      <c r="I128">
        <v>5</v>
      </c>
      <c r="J128" t="s">
        <v>556</v>
      </c>
      <c r="K128" t="str">
        <f>HYPERLINK("http://dx.doi.org/10.1111/j.1523-1739.2011.01724.x","http://dx.doi.org/10.1111/j.1523-1739.2011.01724.x")</f>
        <v>http://dx.doi.org/10.1111/j.1523-1739.2011.01724.x</v>
      </c>
    </row>
    <row r="129" spans="1:11" x14ac:dyDescent="0.25">
      <c r="A129" s="3" t="s">
        <v>1368</v>
      </c>
      <c r="B129" t="s">
        <v>1368</v>
      </c>
      <c r="C129" s="3" t="s">
        <v>1357</v>
      </c>
      <c r="D129" t="s">
        <v>1286</v>
      </c>
      <c r="E129" s="3" t="s">
        <v>1287</v>
      </c>
      <c r="F129" t="s">
        <v>97</v>
      </c>
      <c r="G129">
        <v>2011</v>
      </c>
      <c r="H129">
        <v>6</v>
      </c>
      <c r="I129">
        <v>7</v>
      </c>
      <c r="J129" t="s">
        <v>1288</v>
      </c>
      <c r="K129" t="str">
        <f>HYPERLINK("http://dx.doi.org/10.1371/journal.pone.0021830","http://dx.doi.org/10.1371/journal.pone.0021830")</f>
        <v>http://dx.doi.org/10.1371/journal.pone.0021830</v>
      </c>
    </row>
    <row r="130" spans="1:11" x14ac:dyDescent="0.25">
      <c r="A130" s="3" t="s">
        <v>1368</v>
      </c>
      <c r="B130" t="s">
        <v>1372</v>
      </c>
      <c r="C130" t="s">
        <v>1355</v>
      </c>
      <c r="D130" t="s">
        <v>118</v>
      </c>
      <c r="E130" s="3" t="s">
        <v>962</v>
      </c>
      <c r="F130" t="s">
        <v>239</v>
      </c>
      <c r="G130">
        <v>2011</v>
      </c>
      <c r="H130">
        <v>397</v>
      </c>
      <c r="I130">
        <v>1</v>
      </c>
      <c r="J130" t="s">
        <v>963</v>
      </c>
      <c r="K130" t="str">
        <f>HYPERLINK("http://dx.doi.org/10.1016/j.jembe.2010.11.002","http://dx.doi.org/10.1016/j.jembe.2010.11.002")</f>
        <v>http://dx.doi.org/10.1016/j.jembe.2010.11.002</v>
      </c>
    </row>
    <row r="131" spans="1:11" x14ac:dyDescent="0.25">
      <c r="A131" s="3" t="s">
        <v>1368</v>
      </c>
      <c r="B131" t="s">
        <v>1368</v>
      </c>
      <c r="C131" s="3" t="s">
        <v>1357</v>
      </c>
      <c r="D131" t="s">
        <v>312</v>
      </c>
      <c r="E131" s="3" t="s">
        <v>313</v>
      </c>
      <c r="F131" t="s">
        <v>105</v>
      </c>
      <c r="G131">
        <v>2011</v>
      </c>
      <c r="H131">
        <v>433</v>
      </c>
      <c r="I131" t="s">
        <v>9</v>
      </c>
      <c r="J131" t="s">
        <v>314</v>
      </c>
      <c r="K131" t="str">
        <f>HYPERLINK("http://dx.doi.org/10.3354/meps09156","http://dx.doi.org/10.3354/meps09156")</f>
        <v>http://dx.doi.org/10.3354/meps09156</v>
      </c>
    </row>
    <row r="132" spans="1:11" x14ac:dyDescent="0.25">
      <c r="A132" s="3" t="s">
        <v>1368</v>
      </c>
      <c r="B132" t="s">
        <v>1368</v>
      </c>
      <c r="C132" s="3" t="s">
        <v>1357</v>
      </c>
      <c r="D132" t="s">
        <v>1143</v>
      </c>
      <c r="E132" s="3" t="s">
        <v>1144</v>
      </c>
      <c r="F132" t="s">
        <v>97</v>
      </c>
      <c r="G132">
        <v>2011</v>
      </c>
      <c r="H132">
        <v>6</v>
      </c>
      <c r="I132">
        <v>3</v>
      </c>
      <c r="J132" t="s">
        <v>1145</v>
      </c>
      <c r="K132" t="str">
        <f>HYPERLINK("http://dx.doi.org/10.1371/journal.pone.0017516","http://dx.doi.org/10.1371/journal.pone.0017516")</f>
        <v>http://dx.doi.org/10.1371/journal.pone.0017516</v>
      </c>
    </row>
    <row r="133" spans="1:11" x14ac:dyDescent="0.25">
      <c r="A133" s="3" t="s">
        <v>1368</v>
      </c>
      <c r="B133" t="s">
        <v>1368</v>
      </c>
      <c r="C133" s="3" t="s">
        <v>1357</v>
      </c>
      <c r="D133" t="s">
        <v>732</v>
      </c>
      <c r="E133" s="3" t="s">
        <v>733</v>
      </c>
      <c r="F133" t="s">
        <v>239</v>
      </c>
      <c r="G133">
        <v>2011</v>
      </c>
      <c r="H133">
        <v>408</v>
      </c>
      <c r="I133" t="s">
        <v>47</v>
      </c>
      <c r="J133" t="s">
        <v>734</v>
      </c>
      <c r="K133" t="str">
        <f>HYPERLINK("http://dx.doi.org/10.1016/j.jembe.2011.07.027","http://dx.doi.org/10.1016/j.jembe.2011.07.027")</f>
        <v>http://dx.doi.org/10.1016/j.jembe.2011.07.027</v>
      </c>
    </row>
    <row r="134" spans="1:11" x14ac:dyDescent="0.25">
      <c r="A134" s="3" t="s">
        <v>1368</v>
      </c>
      <c r="B134" t="s">
        <v>1368</v>
      </c>
      <c r="C134" s="3" t="s">
        <v>1357</v>
      </c>
      <c r="D134" t="s">
        <v>629</v>
      </c>
      <c r="E134" s="3" t="s">
        <v>630</v>
      </c>
      <c r="F134" t="s">
        <v>97</v>
      </c>
      <c r="G134">
        <v>2011</v>
      </c>
      <c r="H134">
        <v>6</v>
      </c>
      <c r="I134">
        <v>12</v>
      </c>
      <c r="J134" t="s">
        <v>631</v>
      </c>
      <c r="K134" t="str">
        <f>HYPERLINK("http://dx.doi.org/10.1371/journal.pone.0026829","http://dx.doi.org/10.1371/journal.pone.0026829")</f>
        <v>http://dx.doi.org/10.1371/journal.pone.0026829</v>
      </c>
    </row>
    <row r="135" spans="1:11" x14ac:dyDescent="0.25">
      <c r="A135" s="3" t="s">
        <v>1368</v>
      </c>
      <c r="B135" t="s">
        <v>1368</v>
      </c>
      <c r="C135" s="3" t="s">
        <v>1357</v>
      </c>
      <c r="D135" t="s">
        <v>185</v>
      </c>
      <c r="E135" s="3" t="s">
        <v>186</v>
      </c>
      <c r="F135" t="s">
        <v>54</v>
      </c>
      <c r="G135">
        <v>2011</v>
      </c>
      <c r="H135">
        <v>30</v>
      </c>
      <c r="I135">
        <v>3</v>
      </c>
      <c r="J135" t="s">
        <v>187</v>
      </c>
      <c r="K135" t="str">
        <f>HYPERLINK("http://dx.doi.org/10.1007/s00338-011-0751-5","http://dx.doi.org/10.1007/s00338-011-0751-5")</f>
        <v>http://dx.doi.org/10.1007/s00338-011-0751-5</v>
      </c>
    </row>
    <row r="136" spans="1:11" x14ac:dyDescent="0.25">
      <c r="A136" s="3" t="s">
        <v>1368</v>
      </c>
      <c r="B136" t="s">
        <v>1368</v>
      </c>
      <c r="C136" s="3" t="s">
        <v>1357</v>
      </c>
      <c r="D136" t="s">
        <v>786</v>
      </c>
      <c r="E136" s="3" t="s">
        <v>787</v>
      </c>
      <c r="F136" t="s">
        <v>788</v>
      </c>
      <c r="G136">
        <v>2011</v>
      </c>
      <c r="H136">
        <v>58</v>
      </c>
      <c r="I136">
        <v>1</v>
      </c>
      <c r="J136" t="s">
        <v>9</v>
      </c>
      <c r="K136" t="s">
        <v>9</v>
      </c>
    </row>
    <row r="137" spans="1:11" x14ac:dyDescent="0.25">
      <c r="A137" s="3" t="s">
        <v>1368</v>
      </c>
      <c r="B137" t="s">
        <v>1368</v>
      </c>
      <c r="C137" s="3" t="s">
        <v>1357</v>
      </c>
      <c r="D137" t="s">
        <v>346</v>
      </c>
      <c r="E137" s="3" t="s">
        <v>430</v>
      </c>
      <c r="F137" t="s">
        <v>257</v>
      </c>
      <c r="G137">
        <v>2011</v>
      </c>
      <c r="H137">
        <v>40</v>
      </c>
      <c r="I137">
        <v>6</v>
      </c>
      <c r="J137" t="s">
        <v>9</v>
      </c>
      <c r="K137" t="s">
        <v>9</v>
      </c>
    </row>
    <row r="138" spans="1:11" x14ac:dyDescent="0.25">
      <c r="A138" s="3" t="s">
        <v>1368</v>
      </c>
      <c r="B138" t="s">
        <v>1368</v>
      </c>
      <c r="C138" s="3" t="s">
        <v>1357</v>
      </c>
      <c r="D138" t="s">
        <v>157</v>
      </c>
      <c r="E138" s="3" t="s">
        <v>158</v>
      </c>
      <c r="F138" t="s">
        <v>30</v>
      </c>
      <c r="G138">
        <v>2011</v>
      </c>
      <c r="H138">
        <v>94</v>
      </c>
      <c r="I138">
        <v>2</v>
      </c>
      <c r="J138" t="s">
        <v>159</v>
      </c>
      <c r="K138" t="str">
        <f>HYPERLINK("http://dx.doi.org/10.3354/dao02323","http://dx.doi.org/10.3354/dao02323")</f>
        <v>http://dx.doi.org/10.3354/dao02323</v>
      </c>
    </row>
    <row r="139" spans="1:11" x14ac:dyDescent="0.25">
      <c r="A139" s="3" t="s">
        <v>1368</v>
      </c>
      <c r="B139" t="s">
        <v>1368</v>
      </c>
      <c r="C139" s="3" t="s">
        <v>1357</v>
      </c>
      <c r="D139" t="s">
        <v>364</v>
      </c>
      <c r="E139" s="3" t="s">
        <v>365</v>
      </c>
      <c r="F139" t="s">
        <v>366</v>
      </c>
      <c r="G139">
        <v>2011</v>
      </c>
      <c r="H139">
        <v>222</v>
      </c>
      <c r="I139">
        <v>7</v>
      </c>
      <c r="J139" t="s">
        <v>367</v>
      </c>
      <c r="K139" t="str">
        <f>HYPERLINK("http://dx.doi.org/10.1016/j.ecolmodel.2011.01.009","http://dx.doi.org/10.1016/j.ecolmodel.2011.01.009")</f>
        <v>http://dx.doi.org/10.1016/j.ecolmodel.2011.01.009</v>
      </c>
    </row>
    <row r="140" spans="1:11" x14ac:dyDescent="0.25">
      <c r="A140" s="3" t="s">
        <v>1368</v>
      </c>
      <c r="B140" t="s">
        <v>1368</v>
      </c>
      <c r="C140" s="3" t="s">
        <v>1357</v>
      </c>
      <c r="D140" t="s">
        <v>738</v>
      </c>
      <c r="E140" s="3" t="s">
        <v>739</v>
      </c>
      <c r="F140" t="s">
        <v>105</v>
      </c>
      <c r="G140">
        <v>2011</v>
      </c>
      <c r="H140">
        <v>431</v>
      </c>
      <c r="I140" t="s">
        <v>9</v>
      </c>
      <c r="J140" t="s">
        <v>740</v>
      </c>
      <c r="K140" t="str">
        <f>HYPERLINK("http://dx.doi.org/10.3354/meps09135","http://dx.doi.org/10.3354/meps09135")</f>
        <v>http://dx.doi.org/10.3354/meps09135</v>
      </c>
    </row>
    <row r="141" spans="1:11" x14ac:dyDescent="0.25">
      <c r="A141" s="3" t="s">
        <v>1368</v>
      </c>
      <c r="B141" t="s">
        <v>1372</v>
      </c>
      <c r="C141" t="s">
        <v>1356</v>
      </c>
      <c r="D141" t="s">
        <v>1351</v>
      </c>
      <c r="E141" s="3" t="s">
        <v>1352</v>
      </c>
      <c r="F141" t="s">
        <v>105</v>
      </c>
      <c r="G141">
        <v>2011</v>
      </c>
      <c r="H141">
        <v>441</v>
      </c>
      <c r="I141" t="s">
        <v>9</v>
      </c>
      <c r="J141" t="s">
        <v>1353</v>
      </c>
      <c r="K141" t="str">
        <f>HYPERLINK("http://dx.doi.org/10.3354/meps09369","http://dx.doi.org/10.3354/meps09369")</f>
        <v>http://dx.doi.org/10.3354/meps09369</v>
      </c>
    </row>
    <row r="142" spans="1:11" x14ac:dyDescent="0.25">
      <c r="A142" s="3" t="s">
        <v>1368</v>
      </c>
      <c r="B142" t="s">
        <v>1372</v>
      </c>
      <c r="C142" t="s">
        <v>1356</v>
      </c>
      <c r="D142" t="s">
        <v>835</v>
      </c>
      <c r="E142" s="3" t="s">
        <v>836</v>
      </c>
      <c r="F142" t="s">
        <v>146</v>
      </c>
      <c r="G142">
        <v>2012</v>
      </c>
      <c r="H142">
        <v>60</v>
      </c>
      <c r="I142" t="s">
        <v>9</v>
      </c>
      <c r="J142" t="s">
        <v>9</v>
      </c>
      <c r="K142" t="s">
        <v>9</v>
      </c>
    </row>
    <row r="143" spans="1:11" x14ac:dyDescent="0.25">
      <c r="A143" s="3" t="s">
        <v>1368</v>
      </c>
      <c r="B143" t="s">
        <v>1368</v>
      </c>
      <c r="C143" s="3" t="s">
        <v>1357</v>
      </c>
      <c r="D143" t="s">
        <v>212</v>
      </c>
      <c r="E143" s="3" t="s">
        <v>213</v>
      </c>
      <c r="F143" t="s">
        <v>214</v>
      </c>
      <c r="G143">
        <v>2012</v>
      </c>
      <c r="H143">
        <v>49</v>
      </c>
      <c r="I143">
        <v>1</v>
      </c>
      <c r="J143" t="s">
        <v>215</v>
      </c>
      <c r="K143" t="str">
        <f>HYPERLINK("http://dx.doi.org/10.1007/s00267-011-9770-9","http://dx.doi.org/10.1007/s00267-011-9770-9")</f>
        <v>http://dx.doi.org/10.1007/s00267-011-9770-9</v>
      </c>
    </row>
    <row r="144" spans="1:11" x14ac:dyDescent="0.25">
      <c r="A144" s="3" t="s">
        <v>1368</v>
      </c>
      <c r="B144" t="s">
        <v>1372</v>
      </c>
      <c r="C144" t="s">
        <v>1356</v>
      </c>
      <c r="D144" t="s">
        <v>657</v>
      </c>
      <c r="E144" s="3" t="s">
        <v>658</v>
      </c>
      <c r="F144" t="s">
        <v>105</v>
      </c>
      <c r="G144">
        <v>2012</v>
      </c>
      <c r="H144">
        <v>462</v>
      </c>
      <c r="I144" t="s">
        <v>9</v>
      </c>
      <c r="J144" t="s">
        <v>659</v>
      </c>
      <c r="K144" t="str">
        <f>HYPERLINK("http://dx.doi.org/10.3354/meps09815","http://dx.doi.org/10.3354/meps09815")</f>
        <v>http://dx.doi.org/10.3354/meps09815</v>
      </c>
    </row>
    <row r="145" spans="1:11" x14ac:dyDescent="0.25">
      <c r="A145" s="3" t="s">
        <v>1368</v>
      </c>
      <c r="B145" t="s">
        <v>1368</v>
      </c>
      <c r="C145" s="3" t="s">
        <v>1357</v>
      </c>
      <c r="D145" t="s">
        <v>305</v>
      </c>
      <c r="E145" s="3" t="s">
        <v>306</v>
      </c>
      <c r="F145" t="s">
        <v>30</v>
      </c>
      <c r="G145">
        <v>2012</v>
      </c>
      <c r="H145">
        <v>101</v>
      </c>
      <c r="I145">
        <v>2</v>
      </c>
      <c r="J145" t="s">
        <v>307</v>
      </c>
      <c r="K145" t="str">
        <f>HYPERLINK("http://dx.doi.org/10.3354/dao02515","http://dx.doi.org/10.3354/dao02515")</f>
        <v>http://dx.doi.org/10.3354/dao02515</v>
      </c>
    </row>
    <row r="146" spans="1:11" x14ac:dyDescent="0.25">
      <c r="A146" s="3" t="s">
        <v>1368</v>
      </c>
      <c r="B146" t="s">
        <v>1372</v>
      </c>
      <c r="C146" t="s">
        <v>1355</v>
      </c>
      <c r="D146" t="s">
        <v>352</v>
      </c>
      <c r="E146" s="3" t="s">
        <v>353</v>
      </c>
      <c r="F146" t="s">
        <v>54</v>
      </c>
      <c r="G146">
        <v>2012</v>
      </c>
      <c r="H146">
        <v>31</v>
      </c>
      <c r="I146">
        <v>3</v>
      </c>
      <c r="J146" t="s">
        <v>354</v>
      </c>
      <c r="K146" t="str">
        <f>HYPERLINK("http://dx.doi.org/10.1007/s00338-012-0898-8","http://dx.doi.org/10.1007/s00338-012-0898-8")</f>
        <v>http://dx.doi.org/10.1007/s00338-012-0898-8</v>
      </c>
    </row>
    <row r="147" spans="1:11" x14ac:dyDescent="0.25">
      <c r="A147" s="3" t="s">
        <v>1368</v>
      </c>
      <c r="B147" t="s">
        <v>1368</v>
      </c>
      <c r="C147" s="3" t="s">
        <v>1357</v>
      </c>
      <c r="D147" t="s">
        <v>135</v>
      </c>
      <c r="E147" s="3" t="s">
        <v>136</v>
      </c>
      <c r="F147" t="s">
        <v>30</v>
      </c>
      <c r="G147">
        <v>2012</v>
      </c>
      <c r="H147">
        <v>100</v>
      </c>
      <c r="I147">
        <v>3</v>
      </c>
      <c r="J147" t="s">
        <v>137</v>
      </c>
      <c r="K147" t="str">
        <f>HYPERLINK("http://dx.doi.org/10.3354/dao02488","http://dx.doi.org/10.3354/dao02488")</f>
        <v>http://dx.doi.org/10.3354/dao02488</v>
      </c>
    </row>
    <row r="148" spans="1:11" x14ac:dyDescent="0.25">
      <c r="A148" s="3" t="s">
        <v>1368</v>
      </c>
      <c r="B148" t="s">
        <v>1368</v>
      </c>
      <c r="C148" s="3" t="s">
        <v>1357</v>
      </c>
      <c r="D148" t="s">
        <v>863</v>
      </c>
      <c r="E148" s="3" t="s">
        <v>864</v>
      </c>
      <c r="F148" t="s">
        <v>542</v>
      </c>
      <c r="G148">
        <v>2012</v>
      </c>
      <c r="H148">
        <v>106</v>
      </c>
      <c r="I148" t="s">
        <v>9</v>
      </c>
      <c r="J148" t="s">
        <v>865</v>
      </c>
      <c r="K148" t="str">
        <f>HYPERLINK("http://dx.doi.org/10.1016/j.ecss.2012.04.021","http://dx.doi.org/10.1016/j.ecss.2012.04.021")</f>
        <v>http://dx.doi.org/10.1016/j.ecss.2012.04.021</v>
      </c>
    </row>
    <row r="149" spans="1:11" x14ac:dyDescent="0.25">
      <c r="A149" s="3" t="s">
        <v>1368</v>
      </c>
      <c r="B149" t="s">
        <v>1368</v>
      </c>
      <c r="C149" s="3" t="s">
        <v>1357</v>
      </c>
      <c r="D149" t="s">
        <v>676</v>
      </c>
      <c r="E149" s="3" t="s">
        <v>677</v>
      </c>
      <c r="F149" t="s">
        <v>30</v>
      </c>
      <c r="G149">
        <v>2012</v>
      </c>
      <c r="H149">
        <v>98</v>
      </c>
      <c r="I149">
        <v>2</v>
      </c>
      <c r="J149" t="s">
        <v>678</v>
      </c>
      <c r="K149" t="str">
        <f>HYPERLINK("http://dx.doi.org/10.3354/dao02433","http://dx.doi.org/10.3354/dao02433")</f>
        <v>http://dx.doi.org/10.3354/dao02433</v>
      </c>
    </row>
    <row r="150" spans="1:11" x14ac:dyDescent="0.25">
      <c r="A150" s="3" t="s">
        <v>1368</v>
      </c>
      <c r="B150" t="s">
        <v>1368</v>
      </c>
      <c r="C150" s="3" t="s">
        <v>1357</v>
      </c>
      <c r="D150" t="s">
        <v>103</v>
      </c>
      <c r="E150" s="3" t="s">
        <v>1231</v>
      </c>
      <c r="F150" t="s">
        <v>54</v>
      </c>
      <c r="G150">
        <v>2012</v>
      </c>
      <c r="H150">
        <v>31</v>
      </c>
      <c r="I150">
        <v>2</v>
      </c>
      <c r="J150" t="s">
        <v>1232</v>
      </c>
      <c r="K150" t="str">
        <f>HYPERLINK("http://dx.doi.org/10.1007/s00338-011-0847-y","http://dx.doi.org/10.1007/s00338-011-0847-y")</f>
        <v>http://dx.doi.org/10.1007/s00338-011-0847-y</v>
      </c>
    </row>
    <row r="151" spans="1:11" x14ac:dyDescent="0.25">
      <c r="A151" s="3" t="s">
        <v>1368</v>
      </c>
      <c r="B151" t="s">
        <v>1368</v>
      </c>
      <c r="C151" s="3" t="s">
        <v>1357</v>
      </c>
      <c r="D151" t="s">
        <v>1269</v>
      </c>
      <c r="E151" s="3" t="s">
        <v>1270</v>
      </c>
      <c r="F151" t="s">
        <v>146</v>
      </c>
      <c r="G151">
        <v>2012</v>
      </c>
      <c r="H151">
        <v>60</v>
      </c>
      <c r="I151">
        <v>2</v>
      </c>
      <c r="J151" t="s">
        <v>9</v>
      </c>
      <c r="K151" s="1" t="s">
        <v>1358</v>
      </c>
    </row>
    <row r="152" spans="1:11" x14ac:dyDescent="0.25">
      <c r="A152" s="3" t="s">
        <v>1368</v>
      </c>
      <c r="B152" t="s">
        <v>1368</v>
      </c>
      <c r="C152" s="3" t="s">
        <v>1357</v>
      </c>
      <c r="D152" t="s">
        <v>1105</v>
      </c>
      <c r="E152" s="3" t="s">
        <v>1106</v>
      </c>
      <c r="F152" t="s">
        <v>1107</v>
      </c>
      <c r="G152">
        <v>2013</v>
      </c>
      <c r="H152">
        <v>45</v>
      </c>
      <c r="I152">
        <v>3</v>
      </c>
      <c r="J152" t="s">
        <v>1108</v>
      </c>
      <c r="K152" t="str">
        <f>HYPERLINK("http://dx.doi.org/10.1111/btp.12019","http://dx.doi.org/10.1111/btp.12019")</f>
        <v>http://dx.doi.org/10.1111/btp.12019</v>
      </c>
    </row>
    <row r="153" spans="1:11" x14ac:dyDescent="0.25">
      <c r="A153" s="3" t="s">
        <v>1368</v>
      </c>
      <c r="B153" t="s">
        <v>1372</v>
      </c>
      <c r="C153" t="s">
        <v>1356</v>
      </c>
      <c r="D153" t="s">
        <v>923</v>
      </c>
      <c r="E153" s="3" t="s">
        <v>924</v>
      </c>
      <c r="F153" t="s">
        <v>97</v>
      </c>
      <c r="G153">
        <v>2013</v>
      </c>
      <c r="H153">
        <v>8</v>
      </c>
      <c r="I153">
        <v>2</v>
      </c>
      <c r="J153" t="s">
        <v>925</v>
      </c>
      <c r="K153" t="str">
        <f>HYPERLINK("http://dx.doi.org/10.1371/journal.pone.0057164","http://dx.doi.org/10.1371/journal.pone.0057164")</f>
        <v>http://dx.doi.org/10.1371/journal.pone.0057164</v>
      </c>
    </row>
    <row r="154" spans="1:11" x14ac:dyDescent="0.25">
      <c r="A154" s="3" t="s">
        <v>1368</v>
      </c>
      <c r="B154" t="s">
        <v>1372</v>
      </c>
      <c r="C154" t="s">
        <v>1356</v>
      </c>
      <c r="D154" t="s">
        <v>557</v>
      </c>
      <c r="E154" s="3" t="s">
        <v>558</v>
      </c>
      <c r="F154" t="s">
        <v>54</v>
      </c>
      <c r="G154">
        <v>2013</v>
      </c>
      <c r="H154">
        <v>32</v>
      </c>
      <c r="I154">
        <v>2</v>
      </c>
      <c r="J154" t="s">
        <v>559</v>
      </c>
      <c r="K154" t="str">
        <f>HYPERLINK("http://dx.doi.org/10.1007/s00338-012-0992-y","http://dx.doi.org/10.1007/s00338-012-0992-y")</f>
        <v>http://dx.doi.org/10.1007/s00338-012-0992-y</v>
      </c>
    </row>
    <row r="155" spans="1:11" x14ac:dyDescent="0.25">
      <c r="A155" s="3" t="s">
        <v>1368</v>
      </c>
      <c r="B155" t="s">
        <v>1368</v>
      </c>
      <c r="C155" s="3" t="s">
        <v>1357</v>
      </c>
      <c r="D155" t="s">
        <v>1196</v>
      </c>
      <c r="E155" s="3" t="s">
        <v>1197</v>
      </c>
      <c r="F155" t="s">
        <v>97</v>
      </c>
      <c r="G155">
        <v>2013</v>
      </c>
      <c r="H155">
        <v>8</v>
      </c>
      <c r="I155">
        <v>1</v>
      </c>
      <c r="J155" t="s">
        <v>1198</v>
      </c>
      <c r="K155" t="str">
        <f>HYPERLINK("http://dx.doi.org/10.1371/journal.pone.0053283","http://dx.doi.org/10.1371/journal.pone.0053283")</f>
        <v>http://dx.doi.org/10.1371/journal.pone.0053283</v>
      </c>
    </row>
    <row r="156" spans="1:11" x14ac:dyDescent="0.25">
      <c r="A156" s="3" t="s">
        <v>1368</v>
      </c>
      <c r="B156" t="s">
        <v>1372</v>
      </c>
      <c r="C156" t="s">
        <v>1356</v>
      </c>
      <c r="D156" t="s">
        <v>188</v>
      </c>
      <c r="E156" s="3" t="s">
        <v>219</v>
      </c>
      <c r="F156" t="s">
        <v>54</v>
      </c>
      <c r="G156">
        <v>2013</v>
      </c>
      <c r="H156">
        <v>32</v>
      </c>
      <c r="I156">
        <v>3</v>
      </c>
      <c r="J156" t="s">
        <v>220</v>
      </c>
      <c r="K156" t="str">
        <f>HYPERLINK("http://dx.doi.org/10.1007/s00338-013-1029-x","http://dx.doi.org/10.1007/s00338-013-1029-x")</f>
        <v>http://dx.doi.org/10.1007/s00338-013-1029-x</v>
      </c>
    </row>
    <row r="157" spans="1:11" x14ac:dyDescent="0.25">
      <c r="A157" s="3" t="s">
        <v>1368</v>
      </c>
      <c r="B157" t="s">
        <v>1368</v>
      </c>
      <c r="C157" t="s">
        <v>1365</v>
      </c>
      <c r="D157" t="s">
        <v>1199</v>
      </c>
      <c r="E157" s="3" t="s">
        <v>1200</v>
      </c>
      <c r="F157" t="s">
        <v>86</v>
      </c>
      <c r="G157">
        <v>2013</v>
      </c>
      <c r="H157">
        <v>64</v>
      </c>
      <c r="I157">
        <v>11</v>
      </c>
      <c r="J157" t="s">
        <v>1201</v>
      </c>
      <c r="K157" t="str">
        <f>HYPERLINK("http://dx.doi.org/10.1071/MF12330","http://dx.doi.org/10.1071/MF12330")</f>
        <v>http://dx.doi.org/10.1071/MF12330</v>
      </c>
    </row>
    <row r="158" spans="1:11" x14ac:dyDescent="0.25">
      <c r="A158" s="3" t="s">
        <v>1368</v>
      </c>
      <c r="B158" t="s">
        <v>1368</v>
      </c>
      <c r="C158" s="3" t="s">
        <v>1357</v>
      </c>
      <c r="D158" t="s">
        <v>305</v>
      </c>
      <c r="E158" s="3" t="s">
        <v>917</v>
      </c>
      <c r="F158" t="s">
        <v>30</v>
      </c>
      <c r="G158">
        <v>2013</v>
      </c>
      <c r="H158">
        <v>105</v>
      </c>
      <c r="I158">
        <v>1</v>
      </c>
      <c r="J158" t="s">
        <v>918</v>
      </c>
      <c r="K158" t="str">
        <f>HYPERLINK("http://dx.doi.org/10.3354/dao02608","http://dx.doi.org/10.3354/dao02608")</f>
        <v>http://dx.doi.org/10.3354/dao02608</v>
      </c>
    </row>
    <row r="159" spans="1:11" x14ac:dyDescent="0.25">
      <c r="A159" s="3" t="s">
        <v>1368</v>
      </c>
      <c r="B159" t="s">
        <v>1368</v>
      </c>
      <c r="C159" s="3" t="s">
        <v>1357</v>
      </c>
      <c r="D159" t="s">
        <v>427</v>
      </c>
      <c r="E159" s="3" t="s">
        <v>428</v>
      </c>
      <c r="F159" t="s">
        <v>54</v>
      </c>
      <c r="G159">
        <v>2013</v>
      </c>
      <c r="H159">
        <v>32</v>
      </c>
      <c r="I159">
        <v>2</v>
      </c>
      <c r="J159" t="s">
        <v>429</v>
      </c>
      <c r="K159" t="str">
        <f>HYPERLINK("http://dx.doi.org/10.1007/s00338-013-1010-8","http://dx.doi.org/10.1007/s00338-013-1010-8")</f>
        <v>http://dx.doi.org/10.1007/s00338-013-1010-8</v>
      </c>
    </row>
    <row r="160" spans="1:11" x14ac:dyDescent="0.25">
      <c r="A160" s="3" t="s">
        <v>1368</v>
      </c>
      <c r="B160" t="s">
        <v>1368</v>
      </c>
      <c r="C160" s="3" t="s">
        <v>1357</v>
      </c>
      <c r="D160" t="s">
        <v>302</v>
      </c>
      <c r="E160" s="3" t="s">
        <v>303</v>
      </c>
      <c r="F160" t="s">
        <v>54</v>
      </c>
      <c r="G160">
        <v>2013</v>
      </c>
      <c r="H160">
        <v>32</v>
      </c>
      <c r="I160">
        <v>1</v>
      </c>
      <c r="J160" t="s">
        <v>304</v>
      </c>
      <c r="K160" t="str">
        <f>HYPERLINK("http://dx.doi.org/10.1007/s00338-012-0978-9","http://dx.doi.org/10.1007/s00338-012-0978-9")</f>
        <v>http://dx.doi.org/10.1007/s00338-012-0978-9</v>
      </c>
    </row>
    <row r="161" spans="1:11" x14ac:dyDescent="0.25">
      <c r="A161" s="3" t="s">
        <v>1368</v>
      </c>
      <c r="B161" t="s">
        <v>1368</v>
      </c>
      <c r="C161" s="3" t="s">
        <v>1357</v>
      </c>
      <c r="D161" t="s">
        <v>578</v>
      </c>
      <c r="E161" s="3" t="s">
        <v>579</v>
      </c>
      <c r="F161" t="s">
        <v>580</v>
      </c>
      <c r="G161">
        <v>2013</v>
      </c>
      <c r="H161">
        <v>332</v>
      </c>
      <c r="I161" t="s">
        <v>9</v>
      </c>
      <c r="J161" t="s">
        <v>581</v>
      </c>
      <c r="K161" t="str">
        <f>HYPERLINK("http://dx.doi.org/10.1016/j.jtbi.2013.04.028","http://dx.doi.org/10.1016/j.jtbi.2013.04.028")</f>
        <v>http://dx.doi.org/10.1016/j.jtbi.2013.04.028</v>
      </c>
    </row>
    <row r="162" spans="1:11" x14ac:dyDescent="0.25">
      <c r="A162" s="3" t="s">
        <v>1368</v>
      </c>
      <c r="B162" t="s">
        <v>1372</v>
      </c>
      <c r="C162" t="s">
        <v>1356</v>
      </c>
      <c r="D162" t="s">
        <v>524</v>
      </c>
      <c r="E162" s="3" t="s">
        <v>525</v>
      </c>
      <c r="F162" t="s">
        <v>54</v>
      </c>
      <c r="G162">
        <v>2013</v>
      </c>
      <c r="H162">
        <v>32</v>
      </c>
      <c r="I162">
        <v>3</v>
      </c>
      <c r="J162" t="s">
        <v>526</v>
      </c>
      <c r="K162" t="str">
        <f>HYPERLINK("http://dx.doi.org/10.1007/s00338-013-1035-z","http://dx.doi.org/10.1007/s00338-013-1035-z")</f>
        <v>http://dx.doi.org/10.1007/s00338-013-1035-z</v>
      </c>
    </row>
    <row r="163" spans="1:11" x14ac:dyDescent="0.25">
      <c r="A163" s="3" t="s">
        <v>1368</v>
      </c>
      <c r="B163" t="s">
        <v>1372</v>
      </c>
      <c r="C163" t="s">
        <v>1356</v>
      </c>
      <c r="D163" t="s">
        <v>604</v>
      </c>
      <c r="E163" s="3" t="s">
        <v>605</v>
      </c>
      <c r="F163" t="s">
        <v>332</v>
      </c>
      <c r="G163">
        <v>2013</v>
      </c>
      <c r="H163">
        <v>4</v>
      </c>
      <c r="I163">
        <v>7</v>
      </c>
      <c r="J163" t="s">
        <v>606</v>
      </c>
      <c r="K163" t="str">
        <f>HYPERLINK("http://dx.doi.org/10.1890/ES13-00107.1","http://dx.doi.org/10.1890/ES13-00107.1")</f>
        <v>http://dx.doi.org/10.1890/ES13-00107.1</v>
      </c>
    </row>
    <row r="164" spans="1:11" x14ac:dyDescent="0.25">
      <c r="A164" s="3" t="s">
        <v>1368</v>
      </c>
      <c r="B164" t="s">
        <v>1368</v>
      </c>
      <c r="C164" s="3" t="s">
        <v>1357</v>
      </c>
      <c r="D164" t="s">
        <v>1156</v>
      </c>
      <c r="E164" s="3" t="s">
        <v>1157</v>
      </c>
      <c r="F164" t="s">
        <v>97</v>
      </c>
      <c r="G164">
        <v>2013</v>
      </c>
      <c r="H164">
        <v>8</v>
      </c>
      <c r="I164">
        <v>4</v>
      </c>
      <c r="J164" t="s">
        <v>1158</v>
      </c>
      <c r="K164" t="str">
        <f>HYPERLINK("http://dx.doi.org/10.1371/journal.pone.0062580","http://dx.doi.org/10.1371/journal.pone.0062580")</f>
        <v>http://dx.doi.org/10.1371/journal.pone.0062580</v>
      </c>
    </row>
    <row r="165" spans="1:11" x14ac:dyDescent="0.25">
      <c r="A165" s="3" t="s">
        <v>1368</v>
      </c>
      <c r="B165" t="s">
        <v>1372</v>
      </c>
      <c r="C165" t="s">
        <v>1356</v>
      </c>
      <c r="D165" t="s">
        <v>477</v>
      </c>
      <c r="E165" s="3" t="s">
        <v>478</v>
      </c>
      <c r="F165" t="s">
        <v>30</v>
      </c>
      <c r="G165">
        <v>2013</v>
      </c>
      <c r="H165">
        <v>106</v>
      </c>
      <c r="I165">
        <v>1</v>
      </c>
      <c r="J165" t="s">
        <v>479</v>
      </c>
      <c r="K165" t="str">
        <f>HYPERLINK("http://dx.doi.org/10.3354/dao02634","http://dx.doi.org/10.3354/dao02634")</f>
        <v>http://dx.doi.org/10.3354/dao02634</v>
      </c>
    </row>
    <row r="166" spans="1:11" x14ac:dyDescent="0.25">
      <c r="A166" s="3" t="s">
        <v>1368</v>
      </c>
      <c r="B166" t="s">
        <v>1368</v>
      </c>
      <c r="C166" s="3" t="s">
        <v>1357</v>
      </c>
      <c r="D166" t="s">
        <v>673</v>
      </c>
      <c r="E166" s="3" t="s">
        <v>674</v>
      </c>
      <c r="F166" t="s">
        <v>30</v>
      </c>
      <c r="G166">
        <v>2013</v>
      </c>
      <c r="H166">
        <v>106</v>
      </c>
      <c r="I166">
        <v>2</v>
      </c>
      <c r="J166" t="s">
        <v>675</v>
      </c>
      <c r="K166" t="str">
        <f>HYPERLINK("http://dx.doi.org/10.3354/dao02652","http://dx.doi.org/10.3354/dao02652")</f>
        <v>http://dx.doi.org/10.3354/dao02652</v>
      </c>
    </row>
    <row r="167" spans="1:11" x14ac:dyDescent="0.25">
      <c r="A167" s="3" t="s">
        <v>1368</v>
      </c>
      <c r="B167" t="s">
        <v>1368</v>
      </c>
      <c r="C167" s="3" t="s">
        <v>1357</v>
      </c>
      <c r="D167" t="s">
        <v>911</v>
      </c>
      <c r="E167" s="3" t="s">
        <v>912</v>
      </c>
      <c r="F167" t="s">
        <v>97</v>
      </c>
      <c r="G167">
        <v>2014</v>
      </c>
      <c r="H167">
        <v>9</v>
      </c>
      <c r="I167">
        <v>1</v>
      </c>
      <c r="J167" t="s">
        <v>913</v>
      </c>
      <c r="K167" t="str">
        <f>HYPERLINK("http://dx.doi.org/10.1371/journal.pone.0085786","http://dx.doi.org/10.1371/journal.pone.0085786")</f>
        <v>http://dx.doi.org/10.1371/journal.pone.0085786</v>
      </c>
    </row>
    <row r="168" spans="1:11" x14ac:dyDescent="0.25">
      <c r="A168" s="3" t="s">
        <v>1368</v>
      </c>
      <c r="B168" t="s">
        <v>1368</v>
      </c>
      <c r="C168" s="3" t="s">
        <v>1357</v>
      </c>
      <c r="D168" t="s">
        <v>952</v>
      </c>
      <c r="E168" s="3" t="s">
        <v>953</v>
      </c>
      <c r="F168" t="s">
        <v>22</v>
      </c>
      <c r="G168">
        <v>2014</v>
      </c>
      <c r="H168">
        <v>20</v>
      </c>
      <c r="I168">
        <v>5</v>
      </c>
      <c r="J168" t="s">
        <v>954</v>
      </c>
      <c r="K168" t="str">
        <f>HYPERLINK("http://dx.doi.org/10.1111/gcb.12541","http://dx.doi.org/10.1111/gcb.12541")</f>
        <v>http://dx.doi.org/10.1111/gcb.12541</v>
      </c>
    </row>
    <row r="169" spans="1:11" x14ac:dyDescent="0.25">
      <c r="A169" s="3" t="s">
        <v>1368</v>
      </c>
      <c r="B169" t="s">
        <v>1368</v>
      </c>
      <c r="C169" s="3" t="s">
        <v>1357</v>
      </c>
      <c r="D169" t="s">
        <v>163</v>
      </c>
      <c r="E169" s="3" t="s">
        <v>164</v>
      </c>
      <c r="F169" t="s">
        <v>109</v>
      </c>
      <c r="G169">
        <v>2014</v>
      </c>
      <c r="H169">
        <v>281</v>
      </c>
      <c r="I169">
        <v>1788</v>
      </c>
      <c r="J169" t="s">
        <v>165</v>
      </c>
      <c r="K169" t="str">
        <f>HYPERLINK("http://dx.doi.org/10.1098/rspb.2014.1032","http://dx.doi.org/10.1098/rspb.2014.1032")</f>
        <v>http://dx.doi.org/10.1098/rspb.2014.1032</v>
      </c>
    </row>
    <row r="170" spans="1:11" x14ac:dyDescent="0.25">
      <c r="A170" s="3" t="s">
        <v>1368</v>
      </c>
      <c r="B170" t="s">
        <v>1372</v>
      </c>
      <c r="C170" t="s">
        <v>1356</v>
      </c>
      <c r="D170" t="s">
        <v>199</v>
      </c>
      <c r="E170" s="3" t="s">
        <v>200</v>
      </c>
      <c r="F170" t="s">
        <v>54</v>
      </c>
      <c r="G170">
        <v>2014</v>
      </c>
      <c r="H170">
        <v>33</v>
      </c>
      <c r="I170">
        <v>3</v>
      </c>
      <c r="J170" t="s">
        <v>201</v>
      </c>
      <c r="K170" t="str">
        <f>HYPERLINK("http://dx.doi.org/10.1007/s00338-014-1174-x","http://dx.doi.org/10.1007/s00338-014-1174-x")</f>
        <v>http://dx.doi.org/10.1007/s00338-014-1174-x</v>
      </c>
    </row>
    <row r="171" spans="1:11" x14ac:dyDescent="0.25">
      <c r="A171" s="3" t="s">
        <v>1368</v>
      </c>
      <c r="B171" t="s">
        <v>1368</v>
      </c>
      <c r="C171" s="3" t="s">
        <v>1357</v>
      </c>
      <c r="D171" t="s">
        <v>1255</v>
      </c>
      <c r="E171" s="3" t="s">
        <v>1256</v>
      </c>
      <c r="F171" t="s">
        <v>643</v>
      </c>
      <c r="G171">
        <v>2014</v>
      </c>
      <c r="H171">
        <v>98</v>
      </c>
      <c r="I171" t="s">
        <v>9</v>
      </c>
      <c r="J171" t="s">
        <v>1257</v>
      </c>
      <c r="K171" t="str">
        <f>HYPERLINK("http://dx.doi.org/10.1016/j.marenvres.2014.04.002","http://dx.doi.org/10.1016/j.marenvres.2014.04.002")</f>
        <v>http://dx.doi.org/10.1016/j.marenvres.2014.04.002</v>
      </c>
    </row>
    <row r="172" spans="1:11" x14ac:dyDescent="0.25">
      <c r="A172" s="3" t="s">
        <v>1368</v>
      </c>
      <c r="B172" t="s">
        <v>1368</v>
      </c>
      <c r="C172" s="3" t="s">
        <v>1357</v>
      </c>
      <c r="D172" t="s">
        <v>227</v>
      </c>
      <c r="E172" s="3" t="s">
        <v>228</v>
      </c>
      <c r="F172" t="s">
        <v>54</v>
      </c>
      <c r="G172">
        <v>2014</v>
      </c>
      <c r="H172">
        <v>33</v>
      </c>
      <c r="I172">
        <v>3</v>
      </c>
      <c r="J172" t="s">
        <v>229</v>
      </c>
      <c r="K172" t="str">
        <f>HYPERLINK("http://dx.doi.org/10.1007/s00338-014-1153-2","http://dx.doi.org/10.1007/s00338-014-1153-2")</f>
        <v>http://dx.doi.org/10.1007/s00338-014-1153-2</v>
      </c>
    </row>
    <row r="173" spans="1:11" x14ac:dyDescent="0.25">
      <c r="A173" s="3" t="s">
        <v>1368</v>
      </c>
      <c r="B173" t="s">
        <v>1368</v>
      </c>
      <c r="C173" s="3" t="s">
        <v>1357</v>
      </c>
      <c r="D173" t="s">
        <v>441</v>
      </c>
      <c r="E173" s="3" t="s">
        <v>442</v>
      </c>
      <c r="F173" t="s">
        <v>443</v>
      </c>
      <c r="G173">
        <v>2014</v>
      </c>
      <c r="H173">
        <v>178</v>
      </c>
      <c r="I173" t="s">
        <v>9</v>
      </c>
      <c r="J173" t="s">
        <v>444</v>
      </c>
      <c r="K173" t="str">
        <f>HYPERLINK("http://dx.doi.org/10.1016/j.biocon.2014.06.027","http://dx.doi.org/10.1016/j.biocon.2014.06.027")</f>
        <v>http://dx.doi.org/10.1016/j.biocon.2014.06.027</v>
      </c>
    </row>
    <row r="174" spans="1:11" x14ac:dyDescent="0.25">
      <c r="A174" s="3" t="s">
        <v>1368</v>
      </c>
      <c r="B174" t="s">
        <v>1368</v>
      </c>
      <c r="C174" s="3" t="s">
        <v>1357</v>
      </c>
      <c r="D174" t="s">
        <v>1344</v>
      </c>
      <c r="E174" s="3" t="s">
        <v>1345</v>
      </c>
      <c r="F174" t="s">
        <v>146</v>
      </c>
      <c r="G174">
        <v>2014</v>
      </c>
      <c r="H174">
        <v>62</v>
      </c>
      <c r="I174" t="s">
        <v>9</v>
      </c>
      <c r="J174" t="s">
        <v>1346</v>
      </c>
      <c r="K174" t="str">
        <f>HYPERLINK("http://dx.doi.org/10.15517/rbt.v62i0.15903","http://dx.doi.org/10.15517/rbt.v62i0.15903")</f>
        <v>http://dx.doi.org/10.15517/rbt.v62i0.15903</v>
      </c>
    </row>
    <row r="175" spans="1:11" x14ac:dyDescent="0.25">
      <c r="A175" s="3" t="s">
        <v>1368</v>
      </c>
      <c r="B175" t="s">
        <v>1368</v>
      </c>
      <c r="C175" s="3" t="s">
        <v>1357</v>
      </c>
      <c r="D175" t="s">
        <v>635</v>
      </c>
      <c r="E175" s="3" t="s">
        <v>636</v>
      </c>
      <c r="F175" t="s">
        <v>54</v>
      </c>
      <c r="G175">
        <v>2014</v>
      </c>
      <c r="H175">
        <v>33</v>
      </c>
      <c r="I175">
        <v>3</v>
      </c>
      <c r="J175" t="s">
        <v>637</v>
      </c>
      <c r="K175" t="str">
        <f>HYPERLINK("http://dx.doi.org/10.1007/s00338-014-1168-8","http://dx.doi.org/10.1007/s00338-014-1168-8")</f>
        <v>http://dx.doi.org/10.1007/s00338-014-1168-8</v>
      </c>
    </row>
    <row r="176" spans="1:11" x14ac:dyDescent="0.25">
      <c r="A176" s="3" t="s">
        <v>1368</v>
      </c>
      <c r="B176" t="s">
        <v>1368</v>
      </c>
      <c r="C176" s="3" t="s">
        <v>1357</v>
      </c>
      <c r="D176" t="s">
        <v>938</v>
      </c>
      <c r="E176" s="3" t="s">
        <v>939</v>
      </c>
      <c r="F176" t="s">
        <v>940</v>
      </c>
      <c r="G176">
        <v>2014</v>
      </c>
      <c r="H176">
        <v>88</v>
      </c>
      <c r="I176">
        <v>3</v>
      </c>
      <c r="J176" t="s">
        <v>941</v>
      </c>
      <c r="K176" t="str">
        <f>HYPERLINK("http://dx.doi.org/10.1111/1574-6941.12311","http://dx.doi.org/10.1111/1574-6941.12311")</f>
        <v>http://dx.doi.org/10.1111/1574-6941.12311</v>
      </c>
    </row>
    <row r="177" spans="1:11" x14ac:dyDescent="0.25">
      <c r="A177" s="3" t="s">
        <v>1368</v>
      </c>
      <c r="B177" t="s">
        <v>1372</v>
      </c>
      <c r="C177" t="s">
        <v>1356</v>
      </c>
      <c r="D177" t="s">
        <v>817</v>
      </c>
      <c r="E177" s="3" t="s">
        <v>818</v>
      </c>
      <c r="F177" t="s">
        <v>819</v>
      </c>
      <c r="G177">
        <v>2014</v>
      </c>
      <c r="H177">
        <v>44</v>
      </c>
      <c r="I177" t="s">
        <v>9</v>
      </c>
      <c r="J177" t="s">
        <v>820</v>
      </c>
      <c r="K177" t="str">
        <f>HYPERLINK("http://dx.doi.org/10.1016/j.ecolind.2013.10.021","http://dx.doi.org/10.1016/j.ecolind.2013.10.021")</f>
        <v>http://dx.doi.org/10.1016/j.ecolind.2013.10.021</v>
      </c>
    </row>
    <row r="178" spans="1:11" x14ac:dyDescent="0.25">
      <c r="A178" s="3" t="s">
        <v>1368</v>
      </c>
      <c r="B178" t="s">
        <v>1368</v>
      </c>
      <c r="C178" s="3" t="s">
        <v>1357</v>
      </c>
      <c r="D178" t="s">
        <v>1000</v>
      </c>
      <c r="E178" s="3" t="s">
        <v>1001</v>
      </c>
      <c r="F178" t="s">
        <v>133</v>
      </c>
      <c r="G178">
        <v>2014</v>
      </c>
      <c r="H178">
        <v>2</v>
      </c>
      <c r="I178" t="s">
        <v>9</v>
      </c>
      <c r="J178" t="s">
        <v>1002</v>
      </c>
      <c r="K178" t="str">
        <f>HYPERLINK("http://dx.doi.org/10.7717/peerj.541","http://dx.doi.org/10.7717/peerj.541")</f>
        <v>http://dx.doi.org/10.7717/peerj.541</v>
      </c>
    </row>
    <row r="179" spans="1:11" x14ac:dyDescent="0.25">
      <c r="A179" s="3" t="s">
        <v>1368</v>
      </c>
      <c r="B179" t="s">
        <v>1372</v>
      </c>
      <c r="C179" t="s">
        <v>1356</v>
      </c>
      <c r="D179" t="s">
        <v>1055</v>
      </c>
      <c r="E179" s="3" t="s">
        <v>1056</v>
      </c>
      <c r="F179" t="s">
        <v>105</v>
      </c>
      <c r="G179">
        <v>2014</v>
      </c>
      <c r="H179">
        <v>516</v>
      </c>
      <c r="I179" t="s">
        <v>9</v>
      </c>
      <c r="J179" t="s">
        <v>1057</v>
      </c>
      <c r="K179" t="str">
        <f>HYPERLINK("http://dx.doi.org/10.3354/meps10996","http://dx.doi.org/10.3354/meps10996")</f>
        <v>http://dx.doi.org/10.3354/meps10996</v>
      </c>
    </row>
    <row r="180" spans="1:11" x14ac:dyDescent="0.25">
      <c r="A180" s="3" t="s">
        <v>1368</v>
      </c>
      <c r="B180" t="s">
        <v>1368</v>
      </c>
      <c r="C180" s="3" t="s">
        <v>1357</v>
      </c>
      <c r="D180" t="s">
        <v>1302</v>
      </c>
      <c r="E180" s="3" t="s">
        <v>1303</v>
      </c>
      <c r="F180" t="s">
        <v>101</v>
      </c>
      <c r="G180">
        <v>2014</v>
      </c>
      <c r="H180">
        <v>161</v>
      </c>
      <c r="I180">
        <v>2</v>
      </c>
      <c r="J180" t="s">
        <v>1304</v>
      </c>
      <c r="K180" t="str">
        <f>HYPERLINK("http://dx.doi.org/10.1007/s00227-013-2341-2","http://dx.doi.org/10.1007/s00227-013-2341-2")</f>
        <v>http://dx.doi.org/10.1007/s00227-013-2341-2</v>
      </c>
    </row>
    <row r="181" spans="1:11" x14ac:dyDescent="0.25">
      <c r="A181" s="3" t="s">
        <v>1368</v>
      </c>
      <c r="B181" t="s">
        <v>1368</v>
      </c>
      <c r="C181" s="3" t="s">
        <v>1357</v>
      </c>
      <c r="D181" t="s">
        <v>827</v>
      </c>
      <c r="E181" s="3" t="s">
        <v>828</v>
      </c>
      <c r="F181" t="s">
        <v>97</v>
      </c>
      <c r="G181">
        <v>2014</v>
      </c>
      <c r="H181">
        <v>9</v>
      </c>
      <c r="I181">
        <v>8</v>
      </c>
      <c r="J181" t="s">
        <v>829</v>
      </c>
      <c r="K181" t="str">
        <f>HYPERLINK("http://dx.doi.org/10.1371/journal.pone.0104787","http://dx.doi.org/10.1371/journal.pone.0104787")</f>
        <v>http://dx.doi.org/10.1371/journal.pone.0104787</v>
      </c>
    </row>
    <row r="182" spans="1:11" x14ac:dyDescent="0.25">
      <c r="A182" s="3" t="s">
        <v>1368</v>
      </c>
      <c r="B182" t="s">
        <v>1368</v>
      </c>
      <c r="C182" s="3" t="s">
        <v>1357</v>
      </c>
      <c r="D182" t="s">
        <v>95</v>
      </c>
      <c r="E182" s="3" t="s">
        <v>96</v>
      </c>
      <c r="F182" t="s">
        <v>97</v>
      </c>
      <c r="G182">
        <v>2014</v>
      </c>
      <c r="H182">
        <v>9</v>
      </c>
      <c r="I182">
        <v>7</v>
      </c>
      <c r="J182" t="s">
        <v>98</v>
      </c>
      <c r="K182" t="str">
        <f>HYPERLINK("http://dx.doi.org/10.1371/journal.pone.0102498","http://dx.doi.org/10.1371/journal.pone.0102498")</f>
        <v>http://dx.doi.org/10.1371/journal.pone.0102498</v>
      </c>
    </row>
    <row r="183" spans="1:11" x14ac:dyDescent="0.25">
      <c r="A183" s="3" t="s">
        <v>1368</v>
      </c>
      <c r="B183" t="s">
        <v>1368</v>
      </c>
      <c r="C183" s="3" t="s">
        <v>1357</v>
      </c>
      <c r="D183" t="s">
        <v>597</v>
      </c>
      <c r="E183" s="3" t="s">
        <v>598</v>
      </c>
      <c r="F183" t="s">
        <v>105</v>
      </c>
      <c r="G183">
        <v>2014</v>
      </c>
      <c r="H183">
        <v>510</v>
      </c>
      <c r="I183" t="s">
        <v>9</v>
      </c>
      <c r="J183" t="s">
        <v>599</v>
      </c>
      <c r="K183" t="str">
        <f>HYPERLINK("http://dx.doi.org/10.3354/meps10927","http://dx.doi.org/10.3354/meps10927")</f>
        <v>http://dx.doi.org/10.3354/meps10927</v>
      </c>
    </row>
    <row r="184" spans="1:11" x14ac:dyDescent="0.25">
      <c r="A184" s="3" t="s">
        <v>1368</v>
      </c>
      <c r="B184" t="s">
        <v>1368</v>
      </c>
      <c r="C184" s="3" t="s">
        <v>1357</v>
      </c>
      <c r="D184" t="s">
        <v>632</v>
      </c>
      <c r="E184" s="3" t="s">
        <v>633</v>
      </c>
      <c r="F184" t="s">
        <v>54</v>
      </c>
      <c r="G184">
        <v>2014</v>
      </c>
      <c r="H184">
        <v>33</v>
      </c>
      <c r="I184">
        <v>2</v>
      </c>
      <c r="J184" t="s">
        <v>634</v>
      </c>
      <c r="K184" t="str">
        <f>HYPERLINK("http://dx.doi.org/10.1007/s00338-013-1115-0","http://dx.doi.org/10.1007/s00338-013-1115-0")</f>
        <v>http://dx.doi.org/10.1007/s00338-013-1115-0</v>
      </c>
    </row>
    <row r="185" spans="1:11" x14ac:dyDescent="0.25">
      <c r="A185" s="3" t="s">
        <v>1368</v>
      </c>
      <c r="B185" t="s">
        <v>1368</v>
      </c>
      <c r="C185" s="3" t="s">
        <v>1357</v>
      </c>
      <c r="D185" t="s">
        <v>547</v>
      </c>
      <c r="E185" s="3" t="s">
        <v>548</v>
      </c>
      <c r="F185" t="s">
        <v>155</v>
      </c>
      <c r="G185">
        <v>2014</v>
      </c>
      <c r="H185">
        <v>95</v>
      </c>
      <c r="I185">
        <v>7</v>
      </c>
      <c r="J185" t="s">
        <v>549</v>
      </c>
      <c r="K185" t="str">
        <f>HYPERLINK("http://dx.doi.org/10.1890/13-0774.1","http://dx.doi.org/10.1890/13-0774.1")</f>
        <v>http://dx.doi.org/10.1890/13-0774.1</v>
      </c>
    </row>
    <row r="186" spans="1:11" x14ac:dyDescent="0.25">
      <c r="A186" s="3" t="s">
        <v>1368</v>
      </c>
      <c r="B186" t="s">
        <v>1368</v>
      </c>
      <c r="C186" s="3" t="s">
        <v>1357</v>
      </c>
      <c r="D186" t="s">
        <v>1263</v>
      </c>
      <c r="E186" s="3" t="s">
        <v>1264</v>
      </c>
      <c r="F186" t="s">
        <v>97</v>
      </c>
      <c r="G186">
        <v>2014</v>
      </c>
      <c r="H186">
        <v>9</v>
      </c>
      <c r="I186">
        <v>4</v>
      </c>
      <c r="J186" t="s">
        <v>1265</v>
      </c>
      <c r="K186" t="str">
        <f>HYPERLINK("http://dx.doi.org/10.1371/journal.pone.0096140","http://dx.doi.org/10.1371/journal.pone.0096140")</f>
        <v>http://dx.doi.org/10.1371/journal.pone.0096140</v>
      </c>
    </row>
    <row r="187" spans="1:11" x14ac:dyDescent="0.25">
      <c r="A187" s="3" t="s">
        <v>1368</v>
      </c>
      <c r="B187" t="s">
        <v>1368</v>
      </c>
      <c r="C187" s="3" t="s">
        <v>1357</v>
      </c>
      <c r="D187" t="s">
        <v>1124</v>
      </c>
      <c r="E187" s="3" t="s">
        <v>1125</v>
      </c>
      <c r="F187" t="s">
        <v>666</v>
      </c>
      <c r="G187">
        <v>2014</v>
      </c>
      <c r="H187">
        <v>120</v>
      </c>
      <c r="I187" t="s">
        <v>9</v>
      </c>
      <c r="J187" t="s">
        <v>1126</v>
      </c>
      <c r="K187" t="str">
        <f>HYPERLINK("http://dx.doi.org/10.1016/j.jip.2014.04.007","http://dx.doi.org/10.1016/j.jip.2014.04.007")</f>
        <v>http://dx.doi.org/10.1016/j.jip.2014.04.007</v>
      </c>
    </row>
    <row r="188" spans="1:11" x14ac:dyDescent="0.25">
      <c r="A188" s="3" t="s">
        <v>1368</v>
      </c>
      <c r="B188" t="s">
        <v>1368</v>
      </c>
      <c r="C188" s="3" t="s">
        <v>1357</v>
      </c>
      <c r="D188" t="s">
        <v>1042</v>
      </c>
      <c r="E188" s="3" t="s">
        <v>1043</v>
      </c>
      <c r="F188" t="s">
        <v>1044</v>
      </c>
      <c r="G188">
        <v>2014</v>
      </c>
      <c r="H188">
        <v>15</v>
      </c>
      <c r="I188" t="s">
        <v>9</v>
      </c>
      <c r="J188" t="s">
        <v>1045</v>
      </c>
      <c r="K188" t="str">
        <f>HYPERLINK("http://dx.doi.org/10.1186/1471-2164-15-1052","http://dx.doi.org/10.1186/1471-2164-15-1052")</f>
        <v>http://dx.doi.org/10.1186/1471-2164-15-1052</v>
      </c>
    </row>
    <row r="189" spans="1:11" x14ac:dyDescent="0.25">
      <c r="A189" s="3" t="s">
        <v>1368</v>
      </c>
      <c r="B189" t="s">
        <v>1368</v>
      </c>
      <c r="C189" s="3" t="s">
        <v>1357</v>
      </c>
      <c r="D189" t="s">
        <v>1133</v>
      </c>
      <c r="E189" s="3" t="s">
        <v>1134</v>
      </c>
      <c r="F189" t="s">
        <v>643</v>
      </c>
      <c r="G189">
        <v>2014</v>
      </c>
      <c r="H189">
        <v>101</v>
      </c>
      <c r="I189" t="s">
        <v>9</v>
      </c>
      <c r="J189" t="s">
        <v>1135</v>
      </c>
      <c r="K189" t="str">
        <f>HYPERLINK("http://dx.doi.org/10.1016/j.marenvres.2014.08.003","http://dx.doi.org/10.1016/j.marenvres.2014.08.003")</f>
        <v>http://dx.doi.org/10.1016/j.marenvres.2014.08.003</v>
      </c>
    </row>
    <row r="190" spans="1:11" x14ac:dyDescent="0.25">
      <c r="A190" s="3" t="s">
        <v>1368</v>
      </c>
      <c r="B190" t="s">
        <v>1372</v>
      </c>
      <c r="C190" t="s">
        <v>1356</v>
      </c>
      <c r="D190" t="s">
        <v>1109</v>
      </c>
      <c r="E190" s="3" t="s">
        <v>1110</v>
      </c>
      <c r="F190" t="s">
        <v>475</v>
      </c>
      <c r="G190">
        <v>2014</v>
      </c>
      <c r="H190">
        <v>48</v>
      </c>
      <c r="I190" t="s">
        <v>476</v>
      </c>
      <c r="J190" t="s">
        <v>1111</v>
      </c>
      <c r="K190" t="str">
        <f>HYPERLINK("http://dx.doi.org/10.18475/cjos.v48i3.a06","http://dx.doi.org/10.18475/cjos.v48i3.a06")</f>
        <v>http://dx.doi.org/10.18475/cjos.v48i3.a06</v>
      </c>
    </row>
    <row r="191" spans="1:11" x14ac:dyDescent="0.25">
      <c r="A191" s="3" t="s">
        <v>1368</v>
      </c>
      <c r="B191" t="s">
        <v>1368</v>
      </c>
      <c r="C191" s="3" t="s">
        <v>1357</v>
      </c>
      <c r="D191" t="s">
        <v>776</v>
      </c>
      <c r="E191" s="3" t="s">
        <v>830</v>
      </c>
      <c r="F191" t="s">
        <v>30</v>
      </c>
      <c r="G191">
        <v>2014</v>
      </c>
      <c r="H191">
        <v>110</v>
      </c>
      <c r="I191">
        <v>3</v>
      </c>
      <c r="J191" t="s">
        <v>831</v>
      </c>
      <c r="K191" t="str">
        <f>HYPERLINK("http://dx.doi.org/10.3354/dao02750","http://dx.doi.org/10.3354/dao02750")</f>
        <v>http://dx.doi.org/10.3354/dao02750</v>
      </c>
    </row>
    <row r="192" spans="1:11" x14ac:dyDescent="0.25">
      <c r="A192" s="3" t="s">
        <v>1368</v>
      </c>
      <c r="B192" t="s">
        <v>1372</v>
      </c>
      <c r="C192" t="s">
        <v>1355</v>
      </c>
      <c r="D192" t="s">
        <v>393</v>
      </c>
      <c r="E192" s="3" t="s">
        <v>394</v>
      </c>
      <c r="F192" t="s">
        <v>54</v>
      </c>
      <c r="G192">
        <v>2014</v>
      </c>
      <c r="H192">
        <v>33</v>
      </c>
      <c r="I192">
        <v>4</v>
      </c>
      <c r="J192" t="s">
        <v>395</v>
      </c>
      <c r="K192" t="str">
        <f>HYPERLINK("http://dx.doi.org/10.1007/s00338-014-1201-y","http://dx.doi.org/10.1007/s00338-014-1201-y")</f>
        <v>http://dx.doi.org/10.1007/s00338-014-1201-y</v>
      </c>
    </row>
    <row r="193" spans="1:11" x14ac:dyDescent="0.25">
      <c r="A193" s="3" t="s">
        <v>1368</v>
      </c>
      <c r="B193" t="s">
        <v>1368</v>
      </c>
      <c r="C193" s="3" t="s">
        <v>1357</v>
      </c>
      <c r="D193" t="s">
        <v>20</v>
      </c>
      <c r="E193" s="3" t="s">
        <v>21</v>
      </c>
      <c r="F193" t="s">
        <v>22</v>
      </c>
      <c r="G193">
        <v>2014</v>
      </c>
      <c r="H193">
        <v>20</v>
      </c>
      <c r="I193">
        <v>2</v>
      </c>
      <c r="J193" t="s">
        <v>23</v>
      </c>
      <c r="K193" t="str">
        <f>HYPERLINK("http://dx.doi.org/10.1111/gcb.12450","http://dx.doi.org/10.1111/gcb.12450")</f>
        <v>http://dx.doi.org/10.1111/gcb.12450</v>
      </c>
    </row>
    <row r="194" spans="1:11" x14ac:dyDescent="0.25">
      <c r="A194" s="3" t="s">
        <v>1368</v>
      </c>
      <c r="B194" t="s">
        <v>1368</v>
      </c>
      <c r="C194" s="3" t="s">
        <v>1357</v>
      </c>
      <c r="D194" t="s">
        <v>1118</v>
      </c>
      <c r="E194" s="3" t="s">
        <v>1119</v>
      </c>
      <c r="F194" t="s">
        <v>133</v>
      </c>
      <c r="G194">
        <v>2014</v>
      </c>
      <c r="H194">
        <v>2</v>
      </c>
      <c r="I194" t="s">
        <v>9</v>
      </c>
      <c r="J194" t="s">
        <v>1120</v>
      </c>
      <c r="K194" t="str">
        <f>HYPERLINK("http://dx.doi.org/10.7717/peerj.680","http://dx.doi.org/10.7717/peerj.680")</f>
        <v>http://dx.doi.org/10.7717/peerj.680</v>
      </c>
    </row>
    <row r="195" spans="1:11" x14ac:dyDescent="0.25">
      <c r="A195" s="3" t="s">
        <v>1368</v>
      </c>
      <c r="B195" s="3" t="s">
        <v>1368</v>
      </c>
      <c r="C195" s="3" t="s">
        <v>1357</v>
      </c>
      <c r="D195" t="s">
        <v>1427</v>
      </c>
      <c r="E195" s="3" t="s">
        <v>1426</v>
      </c>
      <c r="F195" t="s">
        <v>105</v>
      </c>
      <c r="G195">
        <v>2014</v>
      </c>
      <c r="H195">
        <v>500</v>
      </c>
      <c r="I195" t="s">
        <v>9</v>
      </c>
      <c r="J195" t="s">
        <v>1428</v>
      </c>
      <c r="K195" t="str">
        <f>HYPERLINK("http://dx.doi.org/10.3354/meps10698","http://dx.doi.org/10.3354/meps10698")</f>
        <v>http://dx.doi.org/10.3354/meps10698</v>
      </c>
    </row>
    <row r="196" spans="1:11" x14ac:dyDescent="0.25">
      <c r="A196" s="3" t="s">
        <v>1368</v>
      </c>
      <c r="B196" t="s">
        <v>1368</v>
      </c>
      <c r="C196" s="3" t="s">
        <v>1357</v>
      </c>
      <c r="D196" t="s">
        <v>374</v>
      </c>
      <c r="E196" s="3" t="s">
        <v>375</v>
      </c>
      <c r="F196" t="s">
        <v>97</v>
      </c>
      <c r="G196">
        <v>2015</v>
      </c>
      <c r="H196">
        <v>10</v>
      </c>
      <c r="I196">
        <v>3</v>
      </c>
      <c r="J196" t="s">
        <v>376</v>
      </c>
      <c r="K196" t="str">
        <f>HYPERLINK("http://dx.doi.org/10.1371/journal.pone.0120853","http://dx.doi.org/10.1371/journal.pone.0120853")</f>
        <v>http://dx.doi.org/10.1371/journal.pone.0120853</v>
      </c>
    </row>
    <row r="197" spans="1:11" x14ac:dyDescent="0.25">
      <c r="A197" s="3" t="s">
        <v>1368</v>
      </c>
      <c r="B197" s="3" t="s">
        <v>1368</v>
      </c>
      <c r="C197" s="3" t="s">
        <v>1357</v>
      </c>
      <c r="D197" t="s">
        <v>1429</v>
      </c>
      <c r="E197" s="3" t="s">
        <v>1430</v>
      </c>
      <c r="F197" t="s">
        <v>529</v>
      </c>
      <c r="G197">
        <v>2015</v>
      </c>
      <c r="H197">
        <v>5</v>
      </c>
      <c r="I197" t="s">
        <v>9</v>
      </c>
      <c r="J197" t="s">
        <v>1431</v>
      </c>
      <c r="K197" t="str">
        <f>HYPERLINK("http://dx.doi.org/10.1038/srep11134","http://dx.doi.org/10.1038/srep11134")</f>
        <v>http://dx.doi.org/10.1038/srep11134</v>
      </c>
    </row>
    <row r="198" spans="1:11" x14ac:dyDescent="0.25">
      <c r="A198" s="3" t="s">
        <v>1368</v>
      </c>
      <c r="B198" t="s">
        <v>1368</v>
      </c>
      <c r="C198" s="3" t="s">
        <v>1357</v>
      </c>
      <c r="D198" t="s">
        <v>160</v>
      </c>
      <c r="E198" s="3" t="s">
        <v>161</v>
      </c>
      <c r="F198" t="s">
        <v>54</v>
      </c>
      <c r="G198">
        <v>2015</v>
      </c>
      <c r="H198">
        <v>34</v>
      </c>
      <c r="I198">
        <v>4</v>
      </c>
      <c r="J198" t="s">
        <v>162</v>
      </c>
      <c r="K198" t="str">
        <f>HYPERLINK("http://dx.doi.org/10.1007/s00338-015-1327-6","http://dx.doi.org/10.1007/s00338-015-1327-6")</f>
        <v>http://dx.doi.org/10.1007/s00338-015-1327-6</v>
      </c>
    </row>
    <row r="199" spans="1:11" x14ac:dyDescent="0.25">
      <c r="A199" s="3" t="s">
        <v>1368</v>
      </c>
      <c r="B199" t="s">
        <v>1368</v>
      </c>
      <c r="C199" s="3" t="s">
        <v>1357</v>
      </c>
      <c r="D199" t="s">
        <v>724</v>
      </c>
      <c r="E199" s="3" t="s">
        <v>725</v>
      </c>
      <c r="F199" t="s">
        <v>257</v>
      </c>
      <c r="G199">
        <v>2015</v>
      </c>
      <c r="H199">
        <v>44</v>
      </c>
      <c r="I199">
        <v>9</v>
      </c>
      <c r="J199" t="s">
        <v>9</v>
      </c>
      <c r="K199" t="s">
        <v>9</v>
      </c>
    </row>
    <row r="200" spans="1:11" x14ac:dyDescent="0.25">
      <c r="A200" s="3" t="s">
        <v>1368</v>
      </c>
      <c r="B200" t="s">
        <v>1368</v>
      </c>
      <c r="C200" s="3" t="s">
        <v>1357</v>
      </c>
      <c r="D200" t="s">
        <v>334</v>
      </c>
      <c r="E200" s="3" t="s">
        <v>335</v>
      </c>
      <c r="F200" t="s">
        <v>86</v>
      </c>
      <c r="G200">
        <v>2015</v>
      </c>
      <c r="H200">
        <v>66</v>
      </c>
      <c r="I200">
        <v>10</v>
      </c>
      <c r="J200" t="s">
        <v>336</v>
      </c>
      <c r="K200" t="str">
        <f>HYPERLINK("http://dx.doi.org/10.1071/MF14192","http://dx.doi.org/10.1071/MF14192")</f>
        <v>http://dx.doi.org/10.1071/MF14192</v>
      </c>
    </row>
    <row r="201" spans="1:11" x14ac:dyDescent="0.25">
      <c r="A201" s="3" t="s">
        <v>1368</v>
      </c>
      <c r="B201" t="s">
        <v>1368</v>
      </c>
      <c r="C201" s="3" t="s">
        <v>1357</v>
      </c>
      <c r="D201" t="s">
        <v>1308</v>
      </c>
      <c r="E201" s="3" t="s">
        <v>1309</v>
      </c>
      <c r="F201" t="s">
        <v>1310</v>
      </c>
      <c r="G201">
        <v>2015</v>
      </c>
      <c r="H201">
        <v>7</v>
      </c>
      <c r="I201">
        <v>3</v>
      </c>
      <c r="J201" t="s">
        <v>1311</v>
      </c>
      <c r="K201" t="str">
        <f>HYPERLINK("http://dx.doi.org/10.1111/1758-2229.12282","http://dx.doi.org/10.1111/1758-2229.12282")</f>
        <v>http://dx.doi.org/10.1111/1758-2229.12282</v>
      </c>
    </row>
    <row r="202" spans="1:11" x14ac:dyDescent="0.25">
      <c r="A202" s="3" t="s">
        <v>1368</v>
      </c>
      <c r="B202" t="s">
        <v>1368</v>
      </c>
      <c r="C202" s="3" t="s">
        <v>1357</v>
      </c>
      <c r="D202" t="s">
        <v>641</v>
      </c>
      <c r="E202" s="3" t="s">
        <v>642</v>
      </c>
      <c r="F202" t="s">
        <v>643</v>
      </c>
      <c r="G202">
        <v>2015</v>
      </c>
      <c r="H202">
        <v>103</v>
      </c>
      <c r="I202" t="s">
        <v>9</v>
      </c>
      <c r="J202" t="s">
        <v>644</v>
      </c>
      <c r="K202" t="str">
        <f>HYPERLINK("http://dx.doi.org/10.1016/j.marenvres.2014.11.008","http://dx.doi.org/10.1016/j.marenvres.2014.11.008")</f>
        <v>http://dx.doi.org/10.1016/j.marenvres.2014.11.008</v>
      </c>
    </row>
    <row r="203" spans="1:11" x14ac:dyDescent="0.25">
      <c r="A203" s="3" t="s">
        <v>1368</v>
      </c>
      <c r="B203" t="s">
        <v>1368</v>
      </c>
      <c r="C203" s="3" t="s">
        <v>1357</v>
      </c>
      <c r="D203" t="s">
        <v>509</v>
      </c>
      <c r="E203" s="3" t="s">
        <v>510</v>
      </c>
      <c r="F203" t="s">
        <v>30</v>
      </c>
      <c r="G203">
        <v>2015</v>
      </c>
      <c r="H203">
        <v>115</v>
      </c>
      <c r="I203">
        <v>2</v>
      </c>
      <c r="J203" t="s">
        <v>511</v>
      </c>
      <c r="K203" t="str">
        <f>HYPERLINK("http://dx.doi.org/10.3354/dao02884","http://dx.doi.org/10.3354/dao02884")</f>
        <v>http://dx.doi.org/10.3354/dao02884</v>
      </c>
    </row>
    <row r="204" spans="1:11" x14ac:dyDescent="0.25">
      <c r="A204" s="3" t="s">
        <v>1368</v>
      </c>
      <c r="B204" t="s">
        <v>1368</v>
      </c>
      <c r="C204" s="3" t="s">
        <v>1357</v>
      </c>
      <c r="D204" t="s">
        <v>744</v>
      </c>
      <c r="E204" s="3" t="s">
        <v>745</v>
      </c>
      <c r="F204" t="s">
        <v>97</v>
      </c>
      <c r="G204">
        <v>2015</v>
      </c>
      <c r="H204">
        <v>10</v>
      </c>
      <c r="I204">
        <v>7</v>
      </c>
      <c r="J204" t="s">
        <v>746</v>
      </c>
      <c r="K204" t="str">
        <f>HYPERLINK("http://dx.doi.org/10.1371/journal.pone.0132528","http://dx.doi.org/10.1371/journal.pone.0132528")</f>
        <v>http://dx.doi.org/10.1371/journal.pone.0132528</v>
      </c>
    </row>
    <row r="205" spans="1:11" x14ac:dyDescent="0.25">
      <c r="A205" s="3" t="s">
        <v>1368</v>
      </c>
      <c r="B205" t="s">
        <v>1368</v>
      </c>
      <c r="C205" s="3" t="s">
        <v>1357</v>
      </c>
      <c r="D205" t="s">
        <v>1266</v>
      </c>
      <c r="E205" s="3" t="s">
        <v>1267</v>
      </c>
      <c r="F205" t="s">
        <v>681</v>
      </c>
      <c r="G205">
        <v>2015</v>
      </c>
      <c r="H205">
        <v>81</v>
      </c>
      <c r="I205">
        <v>13</v>
      </c>
      <c r="J205" t="s">
        <v>1268</v>
      </c>
      <c r="K205" t="str">
        <f>HYPERLINK("http://dx.doi.org/10.1128/AEM.00116-15","http://dx.doi.org/10.1128/AEM.00116-15")</f>
        <v>http://dx.doi.org/10.1128/AEM.00116-15</v>
      </c>
    </row>
    <row r="206" spans="1:11" x14ac:dyDescent="0.25">
      <c r="A206" s="3" t="s">
        <v>1368</v>
      </c>
      <c r="B206" t="s">
        <v>1368</v>
      </c>
      <c r="C206" s="3" t="s">
        <v>1357</v>
      </c>
      <c r="D206" t="s">
        <v>377</v>
      </c>
      <c r="E206" s="3" t="s">
        <v>378</v>
      </c>
      <c r="F206" t="s">
        <v>155</v>
      </c>
      <c r="G206">
        <v>2015</v>
      </c>
      <c r="H206">
        <v>96</v>
      </c>
      <c r="I206">
        <v>9</v>
      </c>
      <c r="J206" t="s">
        <v>379</v>
      </c>
      <c r="K206" t="str">
        <f>HYPERLINK("http://dx.doi.org/10.1890/14-1952.1","http://dx.doi.org/10.1890/14-1952.1")</f>
        <v>http://dx.doi.org/10.1890/14-1952.1</v>
      </c>
    </row>
    <row r="207" spans="1:11" x14ac:dyDescent="0.25">
      <c r="A207" s="3" t="s">
        <v>1368</v>
      </c>
      <c r="B207" t="s">
        <v>1368</v>
      </c>
      <c r="C207" s="3" t="s">
        <v>1357</v>
      </c>
      <c r="D207" t="s">
        <v>850</v>
      </c>
      <c r="E207" s="3" t="s">
        <v>851</v>
      </c>
      <c r="F207" t="s">
        <v>852</v>
      </c>
      <c r="G207">
        <v>2015</v>
      </c>
      <c r="H207">
        <v>74</v>
      </c>
      <c r="I207">
        <v>3</v>
      </c>
      <c r="J207" t="s">
        <v>853</v>
      </c>
      <c r="K207" t="str">
        <f>HYPERLINK("http://dx.doi.org/10.3354/ame01743","http://dx.doi.org/10.3354/ame01743")</f>
        <v>http://dx.doi.org/10.3354/ame01743</v>
      </c>
    </row>
    <row r="208" spans="1:11" x14ac:dyDescent="0.25">
      <c r="A208" s="3" t="s">
        <v>1368</v>
      </c>
      <c r="B208" t="s">
        <v>1368</v>
      </c>
      <c r="C208" s="3" t="s">
        <v>1357</v>
      </c>
      <c r="D208" t="s">
        <v>1258</v>
      </c>
      <c r="E208" s="3" t="s">
        <v>1259</v>
      </c>
      <c r="F208" t="s">
        <v>257</v>
      </c>
      <c r="G208">
        <v>2015</v>
      </c>
      <c r="H208">
        <v>44</v>
      </c>
      <c r="I208">
        <v>10</v>
      </c>
      <c r="J208" t="s">
        <v>9</v>
      </c>
      <c r="K208" t="s">
        <v>9</v>
      </c>
    </row>
    <row r="209" spans="1:11" x14ac:dyDescent="0.25">
      <c r="A209" s="3" t="s">
        <v>1368</v>
      </c>
      <c r="B209" t="s">
        <v>1368</v>
      </c>
      <c r="C209" s="3" t="s">
        <v>1357</v>
      </c>
      <c r="D209" t="s">
        <v>707</v>
      </c>
      <c r="E209" s="3" t="s">
        <v>708</v>
      </c>
      <c r="F209" t="s">
        <v>709</v>
      </c>
      <c r="G209">
        <v>2015</v>
      </c>
      <c r="H209">
        <v>5</v>
      </c>
      <c r="I209">
        <v>7</v>
      </c>
      <c r="J209" t="s">
        <v>710</v>
      </c>
      <c r="K209" t="str">
        <f>HYPERLINK("http://dx.doi.org/10.1038/nclimate2625","http://dx.doi.org/10.1038/nclimate2625")</f>
        <v>http://dx.doi.org/10.1038/nclimate2625</v>
      </c>
    </row>
    <row r="210" spans="1:11" x14ac:dyDescent="0.25">
      <c r="A210" s="3" t="s">
        <v>1368</v>
      </c>
      <c r="B210" t="s">
        <v>1368</v>
      </c>
      <c r="C210" s="3" t="s">
        <v>1357</v>
      </c>
      <c r="D210" t="s">
        <v>295</v>
      </c>
      <c r="E210" s="3" t="s">
        <v>296</v>
      </c>
      <c r="F210" t="s">
        <v>133</v>
      </c>
      <c r="G210">
        <v>2015</v>
      </c>
      <c r="H210">
        <v>3</v>
      </c>
      <c r="I210" t="s">
        <v>9</v>
      </c>
      <c r="J210" t="s">
        <v>297</v>
      </c>
      <c r="K210" t="str">
        <f>HYPERLINK("http://dx.doi.org/10.7717/peerj.1391","http://dx.doi.org/10.7717/peerj.1391")</f>
        <v>http://dx.doi.org/10.7717/peerj.1391</v>
      </c>
    </row>
    <row r="211" spans="1:11" x14ac:dyDescent="0.25">
      <c r="A211" s="3" t="s">
        <v>1368</v>
      </c>
      <c r="B211" t="s">
        <v>1368</v>
      </c>
      <c r="C211" s="3" t="s">
        <v>1357</v>
      </c>
      <c r="D211" t="s">
        <v>518</v>
      </c>
      <c r="E211" s="3" t="s">
        <v>582</v>
      </c>
      <c r="F211" t="s">
        <v>447</v>
      </c>
      <c r="G211">
        <v>2015</v>
      </c>
      <c r="H211">
        <v>45</v>
      </c>
      <c r="I211">
        <v>4</v>
      </c>
      <c r="J211" t="s">
        <v>583</v>
      </c>
      <c r="K211" t="str">
        <f>HYPERLINK("http://dx.doi.org/10.1007/s12526-014-0273-9","http://dx.doi.org/10.1007/s12526-014-0273-9")</f>
        <v>http://dx.doi.org/10.1007/s12526-014-0273-9</v>
      </c>
    </row>
    <row r="212" spans="1:11" x14ac:dyDescent="0.25">
      <c r="A212" s="3" t="s">
        <v>1368</v>
      </c>
      <c r="B212" t="s">
        <v>1368</v>
      </c>
      <c r="C212" s="3" t="s">
        <v>1357</v>
      </c>
      <c r="D212" t="s">
        <v>1027</v>
      </c>
      <c r="E212" s="3" t="s">
        <v>1028</v>
      </c>
      <c r="F212" t="s">
        <v>101</v>
      </c>
      <c r="G212">
        <v>2015</v>
      </c>
      <c r="H212">
        <v>162</v>
      </c>
      <c r="I212">
        <v>8</v>
      </c>
      <c r="J212" t="s">
        <v>1029</v>
      </c>
      <c r="K212" t="str">
        <f>HYPERLINK("http://dx.doi.org/10.1007/s00227-015-2694-9","http://dx.doi.org/10.1007/s00227-015-2694-9")</f>
        <v>http://dx.doi.org/10.1007/s00227-015-2694-9</v>
      </c>
    </row>
    <row r="213" spans="1:11" x14ac:dyDescent="0.25">
      <c r="A213" s="3" t="s">
        <v>1368</v>
      </c>
      <c r="B213" t="s">
        <v>1368</v>
      </c>
      <c r="C213" s="3" t="s">
        <v>1357</v>
      </c>
      <c r="D213" t="s">
        <v>955</v>
      </c>
      <c r="E213" s="3" t="s">
        <v>956</v>
      </c>
      <c r="F213" t="s">
        <v>54</v>
      </c>
      <c r="G213">
        <v>2015</v>
      </c>
      <c r="H213">
        <v>34</v>
      </c>
      <c r="I213">
        <v>1</v>
      </c>
      <c r="J213" t="s">
        <v>957</v>
      </c>
      <c r="K213" t="str">
        <f>HYPERLINK("http://dx.doi.org/10.1007/s00338-014-1225-3","http://dx.doi.org/10.1007/s00338-014-1225-3")</f>
        <v>http://dx.doi.org/10.1007/s00338-014-1225-3</v>
      </c>
    </row>
    <row r="214" spans="1:11" x14ac:dyDescent="0.25">
      <c r="A214" s="3" t="s">
        <v>1368</v>
      </c>
      <c r="B214" t="s">
        <v>1368</v>
      </c>
      <c r="C214" s="3" t="s">
        <v>1357</v>
      </c>
      <c r="D214" t="s">
        <v>945</v>
      </c>
      <c r="E214" s="3" t="s">
        <v>946</v>
      </c>
      <c r="F214" t="s">
        <v>30</v>
      </c>
      <c r="G214">
        <v>2015</v>
      </c>
      <c r="H214">
        <v>116</v>
      </c>
      <c r="I214">
        <v>2</v>
      </c>
      <c r="J214" t="s">
        <v>947</v>
      </c>
      <c r="K214" t="str">
        <f>HYPERLINK("http://dx.doi.org/10.3354/dao02914","http://dx.doi.org/10.3354/dao02914")</f>
        <v>http://dx.doi.org/10.3354/dao02914</v>
      </c>
    </row>
    <row r="215" spans="1:11" x14ac:dyDescent="0.25">
      <c r="A215" s="3" t="s">
        <v>1368</v>
      </c>
      <c r="B215" t="s">
        <v>1368</v>
      </c>
      <c r="C215" s="3" t="s">
        <v>1357</v>
      </c>
      <c r="D215" t="s">
        <v>1074</v>
      </c>
      <c r="E215" s="3" t="s">
        <v>1075</v>
      </c>
      <c r="F215" t="s">
        <v>97</v>
      </c>
      <c r="G215">
        <v>2015</v>
      </c>
      <c r="H215">
        <v>10</v>
      </c>
      <c r="I215">
        <v>11</v>
      </c>
      <c r="J215" t="s">
        <v>1076</v>
      </c>
      <c r="K215" t="str">
        <f>HYPERLINK("http://dx.doi.org/10.1371/journal.pone.0141302","http://dx.doi.org/10.1371/journal.pone.0141302")</f>
        <v>http://dx.doi.org/10.1371/journal.pone.0141302</v>
      </c>
    </row>
    <row r="216" spans="1:11" x14ac:dyDescent="0.25">
      <c r="A216" s="3" t="s">
        <v>1368</v>
      </c>
      <c r="B216" t="s">
        <v>1368</v>
      </c>
      <c r="C216" s="3" t="s">
        <v>1357</v>
      </c>
      <c r="D216" t="s">
        <v>168</v>
      </c>
      <c r="E216" s="3" t="s">
        <v>169</v>
      </c>
      <c r="F216" t="s">
        <v>30</v>
      </c>
      <c r="G216">
        <v>2015</v>
      </c>
      <c r="H216">
        <v>114</v>
      </c>
      <c r="I216">
        <v>3</v>
      </c>
      <c r="J216" t="s">
        <v>170</v>
      </c>
      <c r="K216" t="str">
        <f>HYPERLINK("http://dx.doi.org/10.3354/dao02865","http://dx.doi.org/10.3354/dao02865")</f>
        <v>http://dx.doi.org/10.3354/dao02865</v>
      </c>
    </row>
    <row r="217" spans="1:11" x14ac:dyDescent="0.25">
      <c r="A217" s="3" t="s">
        <v>1368</v>
      </c>
      <c r="B217" t="s">
        <v>1368</v>
      </c>
      <c r="C217" s="3" t="s">
        <v>1357</v>
      </c>
      <c r="D217" t="s">
        <v>32</v>
      </c>
      <c r="E217" s="3" t="s">
        <v>33</v>
      </c>
      <c r="F217" t="s">
        <v>30</v>
      </c>
      <c r="G217">
        <v>2015</v>
      </c>
      <c r="H217">
        <v>115</v>
      </c>
      <c r="I217">
        <v>1</v>
      </c>
      <c r="J217" t="s">
        <v>34</v>
      </c>
      <c r="K217" t="str">
        <f>HYPERLINK("http://dx.doi.org/10.3354/dao02871","http://dx.doi.org/10.3354/dao02871")</f>
        <v>http://dx.doi.org/10.3354/dao02871</v>
      </c>
    </row>
    <row r="218" spans="1:11" x14ac:dyDescent="0.25">
      <c r="A218" s="3" t="s">
        <v>1368</v>
      </c>
      <c r="B218" t="s">
        <v>1372</v>
      </c>
      <c r="C218" t="s">
        <v>1356</v>
      </c>
      <c r="D218" t="s">
        <v>795</v>
      </c>
      <c r="E218" s="3" t="s">
        <v>796</v>
      </c>
      <c r="F218" t="s">
        <v>30</v>
      </c>
      <c r="G218">
        <v>2015</v>
      </c>
      <c r="H218">
        <v>113</v>
      </c>
      <c r="I218">
        <v>1</v>
      </c>
      <c r="J218" t="s">
        <v>797</v>
      </c>
      <c r="K218" t="str">
        <f>HYPERLINK("http://dx.doi.org/10.3354/dao02828","http://dx.doi.org/10.3354/dao02828")</f>
        <v>http://dx.doi.org/10.3354/dao02828</v>
      </c>
    </row>
    <row r="219" spans="1:11" x14ac:dyDescent="0.25">
      <c r="A219" s="3" t="s">
        <v>1368</v>
      </c>
      <c r="B219" t="s">
        <v>1368</v>
      </c>
      <c r="C219" s="3" t="s">
        <v>1357</v>
      </c>
      <c r="D219" t="s">
        <v>560</v>
      </c>
      <c r="E219" s="3" t="s">
        <v>561</v>
      </c>
      <c r="F219" t="s">
        <v>496</v>
      </c>
      <c r="G219">
        <v>2015</v>
      </c>
      <c r="H219">
        <v>24</v>
      </c>
      <c r="I219">
        <v>13</v>
      </c>
      <c r="J219" t="s">
        <v>562</v>
      </c>
      <c r="K219" t="str">
        <f>HYPERLINK("http://dx.doi.org/10.1111/mec.13257","http://dx.doi.org/10.1111/mec.13257")</f>
        <v>http://dx.doi.org/10.1111/mec.13257</v>
      </c>
    </row>
    <row r="220" spans="1:11" x14ac:dyDescent="0.25">
      <c r="A220" s="3" t="s">
        <v>1368</v>
      </c>
      <c r="B220" t="s">
        <v>1368</v>
      </c>
      <c r="C220" s="3" t="s">
        <v>1357</v>
      </c>
      <c r="D220" t="s">
        <v>402</v>
      </c>
      <c r="E220" s="3" t="s">
        <v>403</v>
      </c>
      <c r="F220" t="s">
        <v>404</v>
      </c>
      <c r="G220">
        <v>2015</v>
      </c>
      <c r="H220">
        <v>3</v>
      </c>
      <c r="I220" t="s">
        <v>9</v>
      </c>
      <c r="J220" t="s">
        <v>405</v>
      </c>
      <c r="K220" t="str">
        <f>HYPERLINK("http://dx.doi.org/10.1093/conphys/cov032","http://dx.doi.org/10.1093/conphys/cov032")</f>
        <v>http://dx.doi.org/10.1093/conphys/cov032</v>
      </c>
    </row>
    <row r="221" spans="1:11" x14ac:dyDescent="0.25">
      <c r="A221" s="3" t="s">
        <v>1368</v>
      </c>
      <c r="B221" t="s">
        <v>1368</v>
      </c>
      <c r="C221" s="3" t="s">
        <v>1357</v>
      </c>
      <c r="D221" t="s">
        <v>747</v>
      </c>
      <c r="E221" s="3" t="s">
        <v>748</v>
      </c>
      <c r="F221" t="s">
        <v>68</v>
      </c>
      <c r="G221">
        <v>2015</v>
      </c>
      <c r="H221">
        <v>759</v>
      </c>
      <c r="I221">
        <v>1</v>
      </c>
      <c r="J221" t="s">
        <v>749</v>
      </c>
      <c r="K221" t="str">
        <f>HYPERLINK("http://dx.doi.org/10.1007/s10750-015-2243-z","http://dx.doi.org/10.1007/s10750-015-2243-z")</f>
        <v>http://dx.doi.org/10.1007/s10750-015-2243-z</v>
      </c>
    </row>
    <row r="222" spans="1:11" x14ac:dyDescent="0.25">
      <c r="A222" s="3" t="s">
        <v>1368</v>
      </c>
      <c r="B222" t="s">
        <v>1368</v>
      </c>
      <c r="C222" s="3" t="s">
        <v>1357</v>
      </c>
      <c r="D222" t="s">
        <v>1183</v>
      </c>
      <c r="E222" s="3" t="s">
        <v>1184</v>
      </c>
      <c r="F222" t="s">
        <v>105</v>
      </c>
      <c r="G222">
        <v>2015</v>
      </c>
      <c r="H222">
        <v>528</v>
      </c>
      <c r="I222" t="s">
        <v>9</v>
      </c>
      <c r="J222" t="s">
        <v>1185</v>
      </c>
      <c r="K222" t="str">
        <f>HYPERLINK("http://dx.doi.org/10.3354/meps11243","http://dx.doi.org/10.3354/meps11243")</f>
        <v>http://dx.doi.org/10.3354/meps11243</v>
      </c>
    </row>
    <row r="223" spans="1:11" x14ac:dyDescent="0.25">
      <c r="A223" s="3" t="s">
        <v>1368</v>
      </c>
      <c r="B223" t="s">
        <v>1368</v>
      </c>
      <c r="C223" s="3" t="s">
        <v>1357</v>
      </c>
      <c r="D223" t="s">
        <v>114</v>
      </c>
      <c r="E223" s="3" t="s">
        <v>115</v>
      </c>
      <c r="F223" t="s">
        <v>116</v>
      </c>
      <c r="G223">
        <v>2015</v>
      </c>
      <c r="H223">
        <v>11</v>
      </c>
      <c r="I223">
        <v>6</v>
      </c>
      <c r="J223" t="s">
        <v>117</v>
      </c>
      <c r="K223" t="str">
        <f>HYPERLINK("http://dx.doi.org/10.1371/journal.pcbi.1004151","http://dx.doi.org/10.1371/journal.pcbi.1004151")</f>
        <v>http://dx.doi.org/10.1371/journal.pcbi.1004151</v>
      </c>
    </row>
    <row r="224" spans="1:11" x14ac:dyDescent="0.25">
      <c r="A224" s="3" t="s">
        <v>1368</v>
      </c>
      <c r="B224" t="s">
        <v>1368</v>
      </c>
      <c r="C224" s="3" t="s">
        <v>1357</v>
      </c>
      <c r="D224" t="s">
        <v>252</v>
      </c>
      <c r="E224" s="3" t="s">
        <v>253</v>
      </c>
      <c r="F224" t="s">
        <v>86</v>
      </c>
      <c r="G224">
        <v>2016</v>
      </c>
      <c r="H224">
        <v>67</v>
      </c>
      <c r="I224">
        <v>4</v>
      </c>
      <c r="J224" t="s">
        <v>254</v>
      </c>
      <c r="K224" t="str">
        <f>HYPERLINK("http://dx.doi.org/10.1071/MF14151","http://dx.doi.org/10.1071/MF14151")</f>
        <v>http://dx.doi.org/10.1071/MF14151</v>
      </c>
    </row>
    <row r="225" spans="1:11" x14ac:dyDescent="0.25">
      <c r="A225" s="3" t="s">
        <v>1368</v>
      </c>
      <c r="B225" t="s">
        <v>1368</v>
      </c>
      <c r="C225" s="3" t="s">
        <v>1357</v>
      </c>
      <c r="D225" t="s">
        <v>536</v>
      </c>
      <c r="E225" s="3" t="s">
        <v>537</v>
      </c>
      <c r="F225" t="s">
        <v>538</v>
      </c>
      <c r="G225">
        <v>2016</v>
      </c>
      <c r="H225">
        <v>24</v>
      </c>
      <c r="I225">
        <v>4</v>
      </c>
      <c r="J225" t="s">
        <v>539</v>
      </c>
      <c r="K225" t="str">
        <f>HYPERLINK("http://dx.doi.org/10.1111/rec.12348","http://dx.doi.org/10.1111/rec.12348")</f>
        <v>http://dx.doi.org/10.1111/rec.12348</v>
      </c>
    </row>
    <row r="226" spans="1:11" x14ac:dyDescent="0.25">
      <c r="A226" s="3" t="s">
        <v>1368</v>
      </c>
      <c r="B226" t="s">
        <v>1368</v>
      </c>
      <c r="C226" s="3" t="s">
        <v>1357</v>
      </c>
      <c r="D226" t="s">
        <v>424</v>
      </c>
      <c r="E226" s="3" t="s">
        <v>425</v>
      </c>
      <c r="F226" t="s">
        <v>26</v>
      </c>
      <c r="G226">
        <v>2016</v>
      </c>
      <c r="H226">
        <v>3</v>
      </c>
      <c r="I226" t="s">
        <v>9</v>
      </c>
      <c r="J226" t="s">
        <v>426</v>
      </c>
      <c r="K226" t="str">
        <f>HYPERLINK("http://dx.doi.org/10.3389/fmars.2016.00077","http://dx.doi.org/10.3389/fmars.2016.00077")</f>
        <v>http://dx.doi.org/10.3389/fmars.2016.00077</v>
      </c>
    </row>
    <row r="227" spans="1:11" x14ac:dyDescent="0.25">
      <c r="A227" s="3" t="s">
        <v>1368</v>
      </c>
      <c r="B227" t="s">
        <v>1368</v>
      </c>
      <c r="C227" s="3" t="s">
        <v>1357</v>
      </c>
      <c r="D227" t="s">
        <v>1217</v>
      </c>
      <c r="E227" s="3" t="s">
        <v>1218</v>
      </c>
      <c r="F227" t="s">
        <v>999</v>
      </c>
      <c r="G227">
        <v>2016</v>
      </c>
      <c r="H227" t="s">
        <v>9</v>
      </c>
      <c r="I227" t="s">
        <v>9</v>
      </c>
      <c r="J227" t="s">
        <v>9</v>
      </c>
      <c r="K227" t="s">
        <v>9</v>
      </c>
    </row>
    <row r="228" spans="1:11" x14ac:dyDescent="0.25">
      <c r="A228" s="3" t="s">
        <v>1368</v>
      </c>
      <c r="B228" t="s">
        <v>1368</v>
      </c>
      <c r="C228" s="3" t="s">
        <v>1357</v>
      </c>
      <c r="D228" t="s">
        <v>664</v>
      </c>
      <c r="E228" s="3" t="s">
        <v>665</v>
      </c>
      <c r="F228" t="s">
        <v>666</v>
      </c>
      <c r="G228">
        <v>2016</v>
      </c>
      <c r="H228">
        <v>140</v>
      </c>
      <c r="I228" t="s">
        <v>9</v>
      </c>
      <c r="J228" t="s">
        <v>667</v>
      </c>
      <c r="K228" t="str">
        <f>HYPERLINK("http://dx.doi.org/10.1016/j.jip.2016.08.007","http://dx.doi.org/10.1016/j.jip.2016.08.007")</f>
        <v>http://dx.doi.org/10.1016/j.jip.2016.08.007</v>
      </c>
    </row>
    <row r="229" spans="1:11" x14ac:dyDescent="0.25">
      <c r="A229" s="3" t="s">
        <v>1368</v>
      </c>
      <c r="B229" t="s">
        <v>1372</v>
      </c>
      <c r="C229" t="s">
        <v>1356</v>
      </c>
      <c r="D229" t="s">
        <v>278</v>
      </c>
      <c r="E229" s="3" t="s">
        <v>279</v>
      </c>
      <c r="F229" t="s">
        <v>280</v>
      </c>
      <c r="G229">
        <v>2016</v>
      </c>
      <c r="H229">
        <v>8</v>
      </c>
      <c r="I229">
        <v>2</v>
      </c>
      <c r="J229" t="s">
        <v>281</v>
      </c>
      <c r="K229" t="str">
        <f>HYPERLINK("http://dx.doi.org/10.3390/rs8020093","http://dx.doi.org/10.3390/rs8020093")</f>
        <v>http://dx.doi.org/10.3390/rs8020093</v>
      </c>
    </row>
    <row r="230" spans="1:11" x14ac:dyDescent="0.25">
      <c r="A230" s="3" t="s">
        <v>1368</v>
      </c>
      <c r="B230" t="s">
        <v>1368</v>
      </c>
      <c r="C230" s="3" t="s">
        <v>1357</v>
      </c>
      <c r="D230" t="s">
        <v>1322</v>
      </c>
      <c r="E230" s="3" t="s">
        <v>1323</v>
      </c>
      <c r="F230" t="s">
        <v>133</v>
      </c>
      <c r="G230">
        <v>2016</v>
      </c>
      <c r="H230">
        <v>4</v>
      </c>
      <c r="I230" t="s">
        <v>9</v>
      </c>
      <c r="J230" t="s">
        <v>1324</v>
      </c>
      <c r="K230" t="str">
        <f>HYPERLINK("http://dx.doi.org/10.7717/peerj.1539","http://dx.doi.org/10.7717/peerj.1539")</f>
        <v>http://dx.doi.org/10.7717/peerj.1539</v>
      </c>
    </row>
    <row r="231" spans="1:11" x14ac:dyDescent="0.25">
      <c r="A231" s="3" t="s">
        <v>1368</v>
      </c>
      <c r="B231" t="s">
        <v>1368</v>
      </c>
      <c r="C231" s="3" t="s">
        <v>1357</v>
      </c>
      <c r="D231" t="s">
        <v>1236</v>
      </c>
      <c r="E231" s="3" t="s">
        <v>1237</v>
      </c>
      <c r="F231" t="s">
        <v>387</v>
      </c>
      <c r="G231">
        <v>2016</v>
      </c>
      <c r="H231">
        <v>10</v>
      </c>
      <c r="I231">
        <v>9</v>
      </c>
      <c r="J231" t="s">
        <v>1238</v>
      </c>
      <c r="K231" t="str">
        <f>HYPERLINK("http://dx.doi.org/10.1038/ismej.2016.9","http://dx.doi.org/10.1038/ismej.2016.9")</f>
        <v>http://dx.doi.org/10.1038/ismej.2016.9</v>
      </c>
    </row>
    <row r="232" spans="1:11" x14ac:dyDescent="0.25">
      <c r="A232" s="3" t="s">
        <v>1368</v>
      </c>
      <c r="B232" t="s">
        <v>1368</v>
      </c>
      <c r="C232" s="3" t="s">
        <v>1357</v>
      </c>
      <c r="D232" t="s">
        <v>610</v>
      </c>
      <c r="E232" s="3" t="s">
        <v>611</v>
      </c>
      <c r="F232" t="s">
        <v>30</v>
      </c>
      <c r="G232">
        <v>2016</v>
      </c>
      <c r="H232">
        <v>121</v>
      </c>
      <c r="I232">
        <v>1</v>
      </c>
      <c r="J232" t="s">
        <v>612</v>
      </c>
      <c r="K232" t="str">
        <f>HYPERLINK("http://dx.doi.org/10.3354/dao03038","http://dx.doi.org/10.3354/dao03038")</f>
        <v>http://dx.doi.org/10.3354/dao03038</v>
      </c>
    </row>
    <row r="233" spans="1:11" x14ac:dyDescent="0.25">
      <c r="A233" s="3" t="s">
        <v>1368</v>
      </c>
      <c r="B233" t="s">
        <v>1372</v>
      </c>
      <c r="C233" t="s">
        <v>1355</v>
      </c>
      <c r="D233" t="s">
        <v>1018</v>
      </c>
      <c r="E233" s="3" t="s">
        <v>1019</v>
      </c>
      <c r="F233" t="s">
        <v>293</v>
      </c>
      <c r="G233">
        <v>2016</v>
      </c>
      <c r="H233">
        <v>8</v>
      </c>
      <c r="I233">
        <v>2</v>
      </c>
      <c r="J233" t="s">
        <v>1020</v>
      </c>
      <c r="K233" t="str">
        <f>HYPERLINK("http://dx.doi.org/10.3390/d8020011","http://dx.doi.org/10.3390/d8020011")</f>
        <v>http://dx.doi.org/10.3390/d8020011</v>
      </c>
    </row>
    <row r="234" spans="1:11" x14ac:dyDescent="0.25">
      <c r="A234" s="3" t="s">
        <v>1368</v>
      </c>
      <c r="B234" t="s">
        <v>1368</v>
      </c>
      <c r="C234" s="3" t="s">
        <v>1357</v>
      </c>
      <c r="D234" t="s">
        <v>735</v>
      </c>
      <c r="E234" s="3" t="s">
        <v>736</v>
      </c>
      <c r="F234" t="s">
        <v>250</v>
      </c>
      <c r="G234">
        <v>2016</v>
      </c>
      <c r="H234">
        <v>371</v>
      </c>
      <c r="I234">
        <v>1689</v>
      </c>
      <c r="J234" t="s">
        <v>737</v>
      </c>
      <c r="K234" t="str">
        <f>HYPERLINK("http://dx.doi.org/10.1098/rstb.2015.0210","http://dx.doi.org/10.1098/rstb.2015.0210")</f>
        <v>http://dx.doi.org/10.1098/rstb.2015.0210</v>
      </c>
    </row>
    <row r="235" spans="1:11" x14ac:dyDescent="0.25">
      <c r="A235" s="3" t="s">
        <v>1368</v>
      </c>
      <c r="B235" t="s">
        <v>1368</v>
      </c>
      <c r="C235" s="3" t="s">
        <v>1357</v>
      </c>
      <c r="D235" t="s">
        <v>932</v>
      </c>
      <c r="E235" s="3" t="s">
        <v>933</v>
      </c>
      <c r="F235" t="s">
        <v>486</v>
      </c>
      <c r="G235">
        <v>2016</v>
      </c>
      <c r="H235">
        <v>7</v>
      </c>
      <c r="I235" t="s">
        <v>9</v>
      </c>
      <c r="J235" t="s">
        <v>934</v>
      </c>
      <c r="K235" t="str">
        <f>HYPERLINK("http://dx.doi.org/10.1016/j.rsma.2016.05.013","http://dx.doi.org/10.1016/j.rsma.2016.05.013")</f>
        <v>http://dx.doi.org/10.1016/j.rsma.2016.05.013</v>
      </c>
    </row>
    <row r="236" spans="1:11" x14ac:dyDescent="0.25">
      <c r="A236" s="3" t="s">
        <v>1368</v>
      </c>
      <c r="B236" t="s">
        <v>1368</v>
      </c>
      <c r="C236" s="3" t="s">
        <v>1357</v>
      </c>
      <c r="D236" t="s">
        <v>248</v>
      </c>
      <c r="E236" s="3" t="s">
        <v>249</v>
      </c>
      <c r="F236" t="s">
        <v>250</v>
      </c>
      <c r="G236">
        <v>2016</v>
      </c>
      <c r="H236">
        <v>371</v>
      </c>
      <c r="I236">
        <v>1689</v>
      </c>
      <c r="J236" t="s">
        <v>251</v>
      </c>
      <c r="K236" t="str">
        <f>HYPERLINK("http://dx.doi.org/10.1098/rstb.2015.0208","http://dx.doi.org/10.1098/rstb.2015.0208")</f>
        <v>http://dx.doi.org/10.1098/rstb.2015.0208</v>
      </c>
    </row>
    <row r="237" spans="1:11" x14ac:dyDescent="0.25">
      <c r="A237" s="3" t="s">
        <v>1368</v>
      </c>
      <c r="B237" t="s">
        <v>1368</v>
      </c>
      <c r="C237" s="3" t="s">
        <v>1357</v>
      </c>
      <c r="D237" t="s">
        <v>1208</v>
      </c>
      <c r="E237" s="3" t="s">
        <v>1209</v>
      </c>
      <c r="F237" t="s">
        <v>387</v>
      </c>
      <c r="G237">
        <v>2016</v>
      </c>
      <c r="H237">
        <v>10</v>
      </c>
      <c r="I237">
        <v>5</v>
      </c>
      <c r="J237" t="s">
        <v>1210</v>
      </c>
      <c r="K237" t="str">
        <f>HYPERLINK("http://dx.doi.org/10.1038/ismej.2015.184","http://dx.doi.org/10.1038/ismej.2015.184")</f>
        <v>http://dx.doi.org/10.1038/ismej.2015.184</v>
      </c>
    </row>
    <row r="238" spans="1:11" x14ac:dyDescent="0.25">
      <c r="A238" s="3" t="s">
        <v>1368</v>
      </c>
      <c r="B238" t="s">
        <v>1368</v>
      </c>
      <c r="C238" s="3" t="s">
        <v>1357</v>
      </c>
      <c r="D238" t="s">
        <v>500</v>
      </c>
      <c r="E238" s="3" t="s">
        <v>501</v>
      </c>
      <c r="F238" t="s">
        <v>133</v>
      </c>
      <c r="G238">
        <v>2016</v>
      </c>
      <c r="H238">
        <v>4</v>
      </c>
      <c r="I238" t="s">
        <v>9</v>
      </c>
      <c r="J238" t="s">
        <v>502</v>
      </c>
      <c r="K238" t="str">
        <f>HYPERLINK("http://dx.doi.org/10.7717/peerj.2711","http://dx.doi.org/10.7717/peerj.2711")</f>
        <v>http://dx.doi.org/10.7717/peerj.2711</v>
      </c>
    </row>
    <row r="239" spans="1:11" x14ac:dyDescent="0.25">
      <c r="A239" s="3" t="s">
        <v>1368</v>
      </c>
      <c r="B239" t="s">
        <v>1368</v>
      </c>
      <c r="C239" s="3" t="s">
        <v>1357</v>
      </c>
      <c r="D239" t="s">
        <v>869</v>
      </c>
      <c r="E239" s="3" t="s">
        <v>870</v>
      </c>
      <c r="F239" t="s">
        <v>871</v>
      </c>
      <c r="G239">
        <v>2016</v>
      </c>
      <c r="H239">
        <v>25</v>
      </c>
      <c r="I239">
        <v>9</v>
      </c>
      <c r="J239" t="s">
        <v>872</v>
      </c>
      <c r="K239" t="str">
        <f>HYPERLINK("http://dx.doi.org/10.1007/s10531-016-1145-3","http://dx.doi.org/10.1007/s10531-016-1145-3")</f>
        <v>http://dx.doi.org/10.1007/s10531-016-1145-3</v>
      </c>
    </row>
    <row r="240" spans="1:11" x14ac:dyDescent="0.25">
      <c r="A240" s="3" t="s">
        <v>1368</v>
      </c>
      <c r="B240" t="s">
        <v>1368</v>
      </c>
      <c r="C240" s="3" t="s">
        <v>1357</v>
      </c>
      <c r="D240" t="s">
        <v>518</v>
      </c>
      <c r="E240" s="3" t="s">
        <v>519</v>
      </c>
      <c r="F240" t="s">
        <v>86</v>
      </c>
      <c r="G240">
        <v>2016</v>
      </c>
      <c r="H240">
        <v>67</v>
      </c>
      <c r="I240">
        <v>8</v>
      </c>
      <c r="J240" t="s">
        <v>520</v>
      </c>
      <c r="K240" t="str">
        <f>HYPERLINK("http://dx.doi.org/10.1071/MF14373","http://dx.doi.org/10.1071/MF14373")</f>
        <v>http://dx.doi.org/10.1071/MF14373</v>
      </c>
    </row>
    <row r="241" spans="1:11" x14ac:dyDescent="0.25">
      <c r="A241" s="3" t="s">
        <v>1368</v>
      </c>
      <c r="B241" t="s">
        <v>1368</v>
      </c>
      <c r="C241" s="3" t="s">
        <v>1357</v>
      </c>
      <c r="D241" t="s">
        <v>997</v>
      </c>
      <c r="E241" s="3" t="s">
        <v>998</v>
      </c>
      <c r="F241" t="s">
        <v>999</v>
      </c>
      <c r="G241">
        <v>2016</v>
      </c>
      <c r="H241" t="s">
        <v>9</v>
      </c>
      <c r="I241" t="s">
        <v>9</v>
      </c>
      <c r="J241" t="s">
        <v>9</v>
      </c>
      <c r="K241" t="s">
        <v>9</v>
      </c>
    </row>
    <row r="242" spans="1:11" x14ac:dyDescent="0.25">
      <c r="A242" s="3" t="s">
        <v>1372</v>
      </c>
      <c r="B242" t="s">
        <v>1372</v>
      </c>
      <c r="C242" t="s">
        <v>1356</v>
      </c>
      <c r="D242" t="s">
        <v>527</v>
      </c>
      <c r="E242" s="3" t="s">
        <v>528</v>
      </c>
      <c r="F242" t="s">
        <v>529</v>
      </c>
      <c r="G242">
        <v>2016</v>
      </c>
      <c r="H242">
        <v>6</v>
      </c>
      <c r="I242" t="s">
        <v>9</v>
      </c>
      <c r="J242" t="s">
        <v>530</v>
      </c>
      <c r="K242" t="str">
        <f>HYPERLINK("http://dx.doi.org/10.1038/srep31374","http://dx.doi.org/10.1038/srep31374")</f>
        <v>http://dx.doi.org/10.1038/srep31374</v>
      </c>
    </row>
    <row r="243" spans="1:11" x14ac:dyDescent="0.25">
      <c r="A243" s="3" t="s">
        <v>1368</v>
      </c>
      <c r="B243" t="s">
        <v>1368</v>
      </c>
      <c r="C243" s="3" t="s">
        <v>1357</v>
      </c>
      <c r="D243" t="s">
        <v>1338</v>
      </c>
      <c r="E243" s="3" t="s">
        <v>1339</v>
      </c>
      <c r="F243" t="s">
        <v>826</v>
      </c>
      <c r="G243">
        <v>2016</v>
      </c>
      <c r="H243">
        <v>110</v>
      </c>
      <c r="I243">
        <v>8</v>
      </c>
      <c r="J243" t="s">
        <v>9</v>
      </c>
      <c r="K243" s="1" t="s">
        <v>1361</v>
      </c>
    </row>
    <row r="244" spans="1:11" x14ac:dyDescent="0.25">
      <c r="A244" s="3" t="s">
        <v>1368</v>
      </c>
      <c r="B244" t="s">
        <v>1368</v>
      </c>
      <c r="C244" s="3" t="s">
        <v>1357</v>
      </c>
      <c r="D244" t="s">
        <v>1035</v>
      </c>
      <c r="E244" s="3" t="s">
        <v>1036</v>
      </c>
      <c r="F244" t="s">
        <v>97</v>
      </c>
      <c r="G244">
        <v>2016</v>
      </c>
      <c r="H244">
        <v>11</v>
      </c>
      <c r="I244">
        <v>1</v>
      </c>
      <c r="J244" t="s">
        <v>1037</v>
      </c>
      <c r="K244" t="str">
        <f>HYPERLINK("http://dx.doi.org/10.1371/journal.pone.0147493","http://dx.doi.org/10.1371/journal.pone.0147493")</f>
        <v>http://dx.doi.org/10.1371/journal.pone.0147493</v>
      </c>
    </row>
    <row r="245" spans="1:11" x14ac:dyDescent="0.25">
      <c r="A245" s="3" t="s">
        <v>1368</v>
      </c>
      <c r="B245" t="s">
        <v>1368</v>
      </c>
      <c r="C245" s="3" t="s">
        <v>1357</v>
      </c>
      <c r="D245" t="s">
        <v>1050</v>
      </c>
      <c r="E245" s="3" t="s">
        <v>1051</v>
      </c>
      <c r="F245" t="s">
        <v>999</v>
      </c>
      <c r="G245">
        <v>2016</v>
      </c>
      <c r="H245" t="s">
        <v>9</v>
      </c>
      <c r="I245" t="s">
        <v>9</v>
      </c>
      <c r="J245" t="s">
        <v>9</v>
      </c>
      <c r="K245" s="1" t="s">
        <v>1360</v>
      </c>
    </row>
    <row r="246" spans="1:11" x14ac:dyDescent="0.25">
      <c r="A246" s="3" t="s">
        <v>1368</v>
      </c>
      <c r="B246" t="s">
        <v>1368</v>
      </c>
      <c r="C246" s="3" t="s">
        <v>1357</v>
      </c>
      <c r="D246" t="s">
        <v>895</v>
      </c>
      <c r="E246" s="3" t="s">
        <v>896</v>
      </c>
      <c r="F246" t="s">
        <v>133</v>
      </c>
      <c r="G246">
        <v>2016</v>
      </c>
      <c r="H246">
        <v>4</v>
      </c>
      <c r="I246" t="s">
        <v>9</v>
      </c>
      <c r="J246" t="s">
        <v>897</v>
      </c>
      <c r="K246" t="str">
        <f>HYPERLINK("http://dx.doi.org/10.7717/peerj.2073","http://dx.doi.org/10.7717/peerj.2073")</f>
        <v>http://dx.doi.org/10.7717/peerj.2073</v>
      </c>
    </row>
    <row r="247" spans="1:11" x14ac:dyDescent="0.25">
      <c r="A247" s="3" t="s">
        <v>1368</v>
      </c>
      <c r="B247" t="s">
        <v>1368</v>
      </c>
      <c r="C247" s="3" t="s">
        <v>1357</v>
      </c>
      <c r="D247" t="s">
        <v>1071</v>
      </c>
      <c r="E247" s="3" t="s">
        <v>1072</v>
      </c>
      <c r="F247" t="s">
        <v>101</v>
      </c>
      <c r="G247">
        <v>2016</v>
      </c>
      <c r="H247">
        <v>163</v>
      </c>
      <c r="I247">
        <v>12</v>
      </c>
      <c r="J247" t="s">
        <v>1073</v>
      </c>
      <c r="K247" t="str">
        <f>HYPERLINK("http://dx.doi.org/10.1007/s00227-016-3008-6","http://dx.doi.org/10.1007/s00227-016-3008-6")</f>
        <v>http://dx.doi.org/10.1007/s00227-016-3008-6</v>
      </c>
    </row>
    <row r="248" spans="1:11" x14ac:dyDescent="0.25">
      <c r="A248" s="3" t="s">
        <v>1368</v>
      </c>
      <c r="B248" t="s">
        <v>1368</v>
      </c>
      <c r="C248" s="3" t="s">
        <v>1357</v>
      </c>
      <c r="D248" t="s">
        <v>991</v>
      </c>
      <c r="E248" s="3" t="s">
        <v>992</v>
      </c>
      <c r="F248" t="s">
        <v>26</v>
      </c>
      <c r="G248">
        <v>2016</v>
      </c>
      <c r="H248">
        <v>3</v>
      </c>
      <c r="I248" t="s">
        <v>9</v>
      </c>
      <c r="J248" t="s">
        <v>993</v>
      </c>
      <c r="K248" t="str">
        <f>HYPERLINK("http://dx.doi.org/10.3389/fmars.2016.00115","http://dx.doi.org/10.3389/fmars.2016.00115")</f>
        <v>http://dx.doi.org/10.3389/fmars.2016.00115</v>
      </c>
    </row>
    <row r="249" spans="1:11" x14ac:dyDescent="0.25">
      <c r="A249" s="3" t="s">
        <v>1368</v>
      </c>
      <c r="B249" t="s">
        <v>1368</v>
      </c>
      <c r="C249" s="3" t="s">
        <v>1357</v>
      </c>
      <c r="D249" t="s">
        <v>1289</v>
      </c>
      <c r="E249" s="3" t="s">
        <v>1290</v>
      </c>
      <c r="F249" t="s">
        <v>97</v>
      </c>
      <c r="G249">
        <v>2016</v>
      </c>
      <c r="H249">
        <v>11</v>
      </c>
      <c r="I249">
        <v>11</v>
      </c>
      <c r="J249" t="s">
        <v>1291</v>
      </c>
      <c r="K249" t="str">
        <f>HYPERLINK("http://dx.doi.org/10.1371/journal.pone.0165992","http://dx.doi.org/10.1371/journal.pone.0165992")</f>
        <v>http://dx.doi.org/10.1371/journal.pone.0165992</v>
      </c>
    </row>
    <row r="250" spans="1:11" x14ac:dyDescent="0.25">
      <c r="A250" s="3" t="s">
        <v>1368</v>
      </c>
      <c r="B250" t="s">
        <v>1372</v>
      </c>
      <c r="C250" t="s">
        <v>1356</v>
      </c>
      <c r="D250" t="s">
        <v>1099</v>
      </c>
      <c r="E250" s="3" t="s">
        <v>1100</v>
      </c>
      <c r="F250" t="s">
        <v>250</v>
      </c>
      <c r="G250">
        <v>2016</v>
      </c>
      <c r="H250">
        <v>371</v>
      </c>
      <c r="I250">
        <v>1689</v>
      </c>
      <c r="J250" t="s">
        <v>1101</v>
      </c>
      <c r="K250" t="str">
        <f>HYPERLINK("http://dx.doi.org/10.1098/rstb.2015.0205","http://dx.doi.org/10.1098/rstb.2015.0205")</f>
        <v>http://dx.doi.org/10.1098/rstb.2015.0205</v>
      </c>
    </row>
    <row r="251" spans="1:11" x14ac:dyDescent="0.25">
      <c r="A251" s="3" t="s">
        <v>1368</v>
      </c>
      <c r="B251" t="s">
        <v>1368</v>
      </c>
      <c r="C251" s="3" t="s">
        <v>1357</v>
      </c>
      <c r="D251" t="s">
        <v>255</v>
      </c>
      <c r="E251" s="3" t="s">
        <v>256</v>
      </c>
      <c r="F251" t="s">
        <v>257</v>
      </c>
      <c r="G251">
        <v>2016</v>
      </c>
      <c r="H251">
        <v>45</v>
      </c>
      <c r="I251">
        <v>12</v>
      </c>
      <c r="J251" t="s">
        <v>9</v>
      </c>
      <c r="K251" t="s">
        <v>9</v>
      </c>
    </row>
    <row r="252" spans="1:11" x14ac:dyDescent="0.25">
      <c r="A252" s="3" t="s">
        <v>1368</v>
      </c>
      <c r="B252" t="s">
        <v>1368</v>
      </c>
      <c r="C252" s="3" t="s">
        <v>1357</v>
      </c>
      <c r="D252" t="s">
        <v>1174</v>
      </c>
      <c r="E252" s="3" t="s">
        <v>1175</v>
      </c>
      <c r="F252" t="s">
        <v>722</v>
      </c>
      <c r="G252">
        <v>2016</v>
      </c>
      <c r="H252">
        <v>18</v>
      </c>
      <c r="I252">
        <v>11</v>
      </c>
      <c r="J252" t="s">
        <v>1176</v>
      </c>
      <c r="K252" t="str">
        <f>HYPERLINK("http://dx.doi.org/10.1111/1462-2920.13428","http://dx.doi.org/10.1111/1462-2920.13428")</f>
        <v>http://dx.doi.org/10.1111/1462-2920.13428</v>
      </c>
    </row>
    <row r="253" spans="1:11" x14ac:dyDescent="0.25">
      <c r="A253" s="3" t="s">
        <v>1368</v>
      </c>
      <c r="B253" t="s">
        <v>1372</v>
      </c>
      <c r="C253" t="s">
        <v>1356</v>
      </c>
      <c r="D253" t="s">
        <v>396</v>
      </c>
      <c r="E253" s="3" t="s">
        <v>397</v>
      </c>
      <c r="F253" t="s">
        <v>133</v>
      </c>
      <c r="G253">
        <v>2016</v>
      </c>
      <c r="H253">
        <v>4</v>
      </c>
      <c r="I253" t="s">
        <v>9</v>
      </c>
      <c r="J253" t="s">
        <v>398</v>
      </c>
      <c r="K253" t="str">
        <f>HYPERLINK("http://dx.doi.org/10.7717/peerj.2196","http://dx.doi.org/10.7717/peerj.2196")</f>
        <v>http://dx.doi.org/10.7717/peerj.2196</v>
      </c>
    </row>
    <row r="254" spans="1:11" x14ac:dyDescent="0.25">
      <c r="A254" s="3" t="s">
        <v>1368</v>
      </c>
      <c r="B254" t="s">
        <v>1368</v>
      </c>
      <c r="C254" s="3" t="s">
        <v>1357</v>
      </c>
      <c r="D254" t="s">
        <v>1292</v>
      </c>
      <c r="E254" s="3" t="s">
        <v>1293</v>
      </c>
      <c r="F254" t="s">
        <v>999</v>
      </c>
      <c r="G254">
        <v>2016</v>
      </c>
      <c r="H254" t="s">
        <v>9</v>
      </c>
      <c r="I254" t="s">
        <v>9</v>
      </c>
      <c r="J254" t="s">
        <v>9</v>
      </c>
      <c r="K254" s="1" t="s">
        <v>1359</v>
      </c>
    </row>
    <row r="255" spans="1:11" x14ac:dyDescent="0.25">
      <c r="A255" s="3" t="s">
        <v>1368</v>
      </c>
      <c r="B255" t="s">
        <v>1368</v>
      </c>
      <c r="C255" s="3" t="s">
        <v>1357</v>
      </c>
      <c r="D255" t="s">
        <v>1162</v>
      </c>
      <c r="E255" s="3" t="s">
        <v>1163</v>
      </c>
      <c r="F255" t="s">
        <v>79</v>
      </c>
      <c r="G255">
        <v>2016</v>
      </c>
      <c r="H255">
        <v>104</v>
      </c>
      <c r="I255" t="s">
        <v>47</v>
      </c>
      <c r="J255" t="s">
        <v>1164</v>
      </c>
      <c r="K255" t="str">
        <f>HYPERLINK("http://dx.doi.org/10.1016/j.marpolbul.2016.01.002","http://dx.doi.org/10.1016/j.marpolbul.2016.01.002")</f>
        <v>http://dx.doi.org/10.1016/j.marpolbul.2016.01.002</v>
      </c>
    </row>
    <row r="256" spans="1:11" x14ac:dyDescent="0.25">
      <c r="A256" s="3" t="s">
        <v>1368</v>
      </c>
      <c r="B256" t="s">
        <v>1368</v>
      </c>
      <c r="C256" s="3" t="s">
        <v>1357</v>
      </c>
      <c r="D256" t="s">
        <v>99</v>
      </c>
      <c r="E256" s="3" t="s">
        <v>100</v>
      </c>
      <c r="F256" t="s">
        <v>101</v>
      </c>
      <c r="G256">
        <v>2017</v>
      </c>
      <c r="H256">
        <v>164</v>
      </c>
      <c r="I256">
        <v>6</v>
      </c>
      <c r="J256" t="s">
        <v>102</v>
      </c>
      <c r="K256" t="str">
        <f>HYPERLINK("http://dx.doi.org/10.1007/s00227-017-3158-1","http://dx.doi.org/10.1007/s00227-017-3158-1")</f>
        <v>http://dx.doi.org/10.1007/s00227-017-3158-1</v>
      </c>
    </row>
    <row r="257" spans="1:11" x14ac:dyDescent="0.25">
      <c r="A257" s="3" t="s">
        <v>1368</v>
      </c>
      <c r="B257" t="s">
        <v>1368</v>
      </c>
      <c r="C257" s="3" t="s">
        <v>1357</v>
      </c>
      <c r="D257" t="s">
        <v>368</v>
      </c>
      <c r="E257" s="3" t="s">
        <v>369</v>
      </c>
      <c r="F257" t="s">
        <v>133</v>
      </c>
      <c r="G257">
        <v>2017</v>
      </c>
      <c r="H257">
        <v>5</v>
      </c>
      <c r="I257" t="s">
        <v>9</v>
      </c>
      <c r="J257" t="s">
        <v>370</v>
      </c>
      <c r="K257" t="str">
        <f>HYPERLINK("http://dx.doi.org/10.7717/peerj.3438","http://dx.doi.org/10.7717/peerj.3438")</f>
        <v>http://dx.doi.org/10.7717/peerj.3438</v>
      </c>
    </row>
    <row r="258" spans="1:11" x14ac:dyDescent="0.25">
      <c r="A258" s="3" t="s">
        <v>1368</v>
      </c>
      <c r="B258" t="s">
        <v>1372</v>
      </c>
      <c r="C258" t="s">
        <v>1356</v>
      </c>
      <c r="D258" t="s">
        <v>1233</v>
      </c>
      <c r="E258" s="3" t="s">
        <v>1234</v>
      </c>
      <c r="F258" t="s">
        <v>698</v>
      </c>
      <c r="G258">
        <v>2017</v>
      </c>
      <c r="H258">
        <v>138</v>
      </c>
      <c r="I258" t="s">
        <v>9</v>
      </c>
      <c r="J258" t="s">
        <v>1235</v>
      </c>
      <c r="K258" t="str">
        <f>HYPERLINK("http://dx.doi.org/10.1016/j.ocecoaman.2017.01.023","http://dx.doi.org/10.1016/j.ocecoaman.2017.01.023")</f>
        <v>http://dx.doi.org/10.1016/j.ocecoaman.2017.01.023</v>
      </c>
    </row>
    <row r="259" spans="1:11" x14ac:dyDescent="0.25">
      <c r="A259" s="3" t="s">
        <v>1368</v>
      </c>
      <c r="B259" t="s">
        <v>1368</v>
      </c>
      <c r="C259" s="3" t="s">
        <v>1357</v>
      </c>
      <c r="D259" t="s">
        <v>866</v>
      </c>
      <c r="E259" s="3" t="s">
        <v>867</v>
      </c>
      <c r="F259" t="s">
        <v>54</v>
      </c>
      <c r="G259">
        <v>2017</v>
      </c>
      <c r="H259">
        <v>36</v>
      </c>
      <c r="I259">
        <v>1</v>
      </c>
      <c r="J259" t="s">
        <v>868</v>
      </c>
      <c r="K259" t="str">
        <f>HYPERLINK("http://dx.doi.org/10.1007/s00338-016-1499-8","http://dx.doi.org/10.1007/s00338-016-1499-8")</f>
        <v>http://dx.doi.org/10.1007/s00338-016-1499-8</v>
      </c>
    </row>
    <row r="260" spans="1:11" x14ac:dyDescent="0.25">
      <c r="A260" s="3" t="s">
        <v>1368</v>
      </c>
      <c r="B260" t="s">
        <v>1368</v>
      </c>
      <c r="C260" s="3" t="s">
        <v>1357</v>
      </c>
      <c r="D260" t="s">
        <v>1095</v>
      </c>
      <c r="E260" s="3" t="s">
        <v>1096</v>
      </c>
      <c r="F260" t="s">
        <v>1097</v>
      </c>
      <c r="G260">
        <v>2017</v>
      </c>
      <c r="H260">
        <v>38</v>
      </c>
      <c r="I260">
        <v>6</v>
      </c>
      <c r="J260" t="s">
        <v>1098</v>
      </c>
      <c r="K260" t="str">
        <f>HYPERLINK("http://dx.doi.org/10.1080/01431161.2016.1277279","http://dx.doi.org/10.1080/01431161.2016.1277279")</f>
        <v>http://dx.doi.org/10.1080/01431161.2016.1277279</v>
      </c>
    </row>
    <row r="261" spans="1:11" x14ac:dyDescent="0.25">
      <c r="A261" s="3" t="s">
        <v>1368</v>
      </c>
      <c r="B261" t="s">
        <v>1372</v>
      </c>
      <c r="C261" t="s">
        <v>1356</v>
      </c>
      <c r="D261" t="s">
        <v>544</v>
      </c>
      <c r="E261" s="3" t="s">
        <v>545</v>
      </c>
      <c r="F261" t="s">
        <v>54</v>
      </c>
      <c r="G261">
        <v>2017</v>
      </c>
      <c r="H261">
        <v>36</v>
      </c>
      <c r="I261">
        <v>2</v>
      </c>
      <c r="J261" t="s">
        <v>546</v>
      </c>
      <c r="K261" t="str">
        <f>HYPERLINK("http://dx.doi.org/10.1007/s00338-017-1545-1","http://dx.doi.org/10.1007/s00338-017-1545-1")</f>
        <v>http://dx.doi.org/10.1007/s00338-017-1545-1</v>
      </c>
    </row>
    <row r="262" spans="1:11" x14ac:dyDescent="0.25">
      <c r="A262" s="3" t="s">
        <v>1368</v>
      </c>
      <c r="B262" t="s">
        <v>1368</v>
      </c>
      <c r="C262" s="3" t="s">
        <v>1357</v>
      </c>
      <c r="D262" t="s">
        <v>1061</v>
      </c>
      <c r="E262" s="3" t="s">
        <v>1062</v>
      </c>
      <c r="F262" t="s">
        <v>486</v>
      </c>
      <c r="G262">
        <v>2017</v>
      </c>
      <c r="H262">
        <v>9</v>
      </c>
      <c r="I262" t="s">
        <v>9</v>
      </c>
      <c r="J262" t="s">
        <v>1063</v>
      </c>
      <c r="K262" t="str">
        <f>HYPERLINK("http://dx.doi.org/10.1016/j.rsma.2016.11.003","http://dx.doi.org/10.1016/j.rsma.2016.11.003")</f>
        <v>http://dx.doi.org/10.1016/j.rsma.2016.11.003</v>
      </c>
    </row>
    <row r="263" spans="1:11" x14ac:dyDescent="0.25">
      <c r="A263" s="3" t="s">
        <v>1368</v>
      </c>
      <c r="B263" t="s">
        <v>1368</v>
      </c>
      <c r="C263" s="3" t="s">
        <v>1357</v>
      </c>
      <c r="D263" t="s">
        <v>285</v>
      </c>
      <c r="E263" s="3" t="s">
        <v>286</v>
      </c>
      <c r="F263" t="s">
        <v>287</v>
      </c>
      <c r="G263">
        <v>2017</v>
      </c>
      <c r="H263">
        <v>189</v>
      </c>
      <c r="I263">
        <v>1</v>
      </c>
      <c r="J263" t="s">
        <v>288</v>
      </c>
      <c r="K263" t="str">
        <f>HYPERLINK("http://dx.doi.org/10.1007/s10661-016-5743-z","http://dx.doi.org/10.1007/s10661-016-5743-z")</f>
        <v>http://dx.doi.org/10.1007/s10661-016-5743-z</v>
      </c>
    </row>
    <row r="264" spans="1:11" x14ac:dyDescent="0.25">
      <c r="A264" s="3" t="s">
        <v>1368</v>
      </c>
      <c r="B264" t="s">
        <v>1372</v>
      </c>
      <c r="C264" t="s">
        <v>1356</v>
      </c>
      <c r="D264" t="s">
        <v>704</v>
      </c>
      <c r="E264" s="3" t="s">
        <v>705</v>
      </c>
      <c r="F264" t="s">
        <v>529</v>
      </c>
      <c r="G264">
        <v>2017</v>
      </c>
      <c r="H264">
        <v>7</v>
      </c>
      <c r="I264" t="s">
        <v>9</v>
      </c>
      <c r="J264" t="s">
        <v>706</v>
      </c>
      <c r="K264" t="str">
        <f>HYPERLINK("http://dx.doi.org/10.1038/s41598-017-05763-6","http://dx.doi.org/10.1038/s41598-017-05763-6")</f>
        <v>http://dx.doi.org/10.1038/s41598-017-05763-6</v>
      </c>
    </row>
    <row r="265" spans="1:11" x14ac:dyDescent="0.25">
      <c r="A265" s="3" t="s">
        <v>1368</v>
      </c>
      <c r="B265" t="s">
        <v>1368</v>
      </c>
      <c r="C265" s="3" t="s">
        <v>1357</v>
      </c>
      <c r="D265" t="s">
        <v>411</v>
      </c>
      <c r="E265" s="3" t="s">
        <v>412</v>
      </c>
      <c r="F265" t="s">
        <v>30</v>
      </c>
      <c r="G265">
        <v>2017</v>
      </c>
      <c r="H265">
        <v>124</v>
      </c>
      <c r="I265">
        <v>1</v>
      </c>
      <c r="J265" t="s">
        <v>413</v>
      </c>
      <c r="K265" t="str">
        <f>HYPERLINK("http://dx.doi.org/10.3354/dao03105","http://dx.doi.org/10.3354/dao03105")</f>
        <v>http://dx.doi.org/10.3354/dao03105</v>
      </c>
    </row>
    <row r="266" spans="1:11" x14ac:dyDescent="0.25">
      <c r="A266" s="3" t="s">
        <v>1368</v>
      </c>
      <c r="B266" t="s">
        <v>1368</v>
      </c>
      <c r="C266" s="3" t="s">
        <v>1357</v>
      </c>
      <c r="D266" t="s">
        <v>860</v>
      </c>
      <c r="E266" s="3" t="s">
        <v>861</v>
      </c>
      <c r="F266" t="s">
        <v>155</v>
      </c>
      <c r="G266">
        <v>2017</v>
      </c>
      <c r="H266">
        <v>98</v>
      </c>
      <c r="I266">
        <v>3</v>
      </c>
      <c r="J266" t="s">
        <v>862</v>
      </c>
      <c r="K266" t="str">
        <f>HYPERLINK("http://dx.doi.org/10.1002/ecy.1709","http://dx.doi.org/10.1002/ecy.1709")</f>
        <v>http://dx.doi.org/10.1002/ecy.1709</v>
      </c>
    </row>
    <row r="267" spans="1:11" x14ac:dyDescent="0.25">
      <c r="A267" s="3" t="s">
        <v>1368</v>
      </c>
      <c r="B267" t="s">
        <v>1368</v>
      </c>
      <c r="C267" s="3" t="s">
        <v>1357</v>
      </c>
      <c r="D267" t="s">
        <v>805</v>
      </c>
      <c r="E267" s="3" t="s">
        <v>806</v>
      </c>
      <c r="F267" t="s">
        <v>257</v>
      </c>
      <c r="G267">
        <v>2017</v>
      </c>
      <c r="H267">
        <v>46</v>
      </c>
      <c r="I267">
        <v>9</v>
      </c>
      <c r="J267" t="s">
        <v>9</v>
      </c>
      <c r="K267" s="1" t="s">
        <v>1362</v>
      </c>
    </row>
    <row r="268" spans="1:11" x14ac:dyDescent="0.25">
      <c r="A268" s="3" t="s">
        <v>1368</v>
      </c>
      <c r="B268" t="s">
        <v>1372</v>
      </c>
      <c r="C268" t="s">
        <v>1355</v>
      </c>
      <c r="D268" t="s">
        <v>776</v>
      </c>
      <c r="E268" s="3" t="s">
        <v>777</v>
      </c>
      <c r="F268" t="s">
        <v>30</v>
      </c>
      <c r="G268">
        <v>2017</v>
      </c>
      <c r="H268">
        <v>126</v>
      </c>
      <c r="I268">
        <v>1</v>
      </c>
      <c r="J268" t="s">
        <v>778</v>
      </c>
      <c r="K268" t="str">
        <f>HYPERLINK("http://dx.doi.org/10.3354/dao03155","http://dx.doi.org/10.3354/dao03155")</f>
        <v>http://dx.doi.org/10.3354/dao03155</v>
      </c>
    </row>
    <row r="269" spans="1:11" x14ac:dyDescent="0.25">
      <c r="A269" s="3" t="s">
        <v>1368</v>
      </c>
      <c r="B269" t="s">
        <v>1368</v>
      </c>
      <c r="C269" s="3" t="s">
        <v>1357</v>
      </c>
      <c r="D269" t="s">
        <v>1058</v>
      </c>
      <c r="E269" s="3" t="s">
        <v>1059</v>
      </c>
      <c r="F269" t="s">
        <v>26</v>
      </c>
      <c r="G269">
        <v>2017</v>
      </c>
      <c r="H269">
        <v>4</v>
      </c>
      <c r="I269" t="s">
        <v>9</v>
      </c>
      <c r="J269" t="s">
        <v>1060</v>
      </c>
      <c r="K269" t="str">
        <f>HYPERLINK("http://dx.doi.org/10.3389/fmars.2017.00182","http://dx.doi.org/10.3389/fmars.2017.00182")</f>
        <v>http://dx.doi.org/10.3389/fmars.2017.00182</v>
      </c>
    </row>
    <row r="270" spans="1:11" x14ac:dyDescent="0.25">
      <c r="A270" s="3" t="s">
        <v>1368</v>
      </c>
      <c r="B270" t="s">
        <v>1368</v>
      </c>
      <c r="C270" s="3" t="s">
        <v>1357</v>
      </c>
      <c r="D270" t="s">
        <v>330</v>
      </c>
      <c r="E270" s="3" t="s">
        <v>331</v>
      </c>
      <c r="F270" t="s">
        <v>332</v>
      </c>
      <c r="G270">
        <v>2017</v>
      </c>
      <c r="H270">
        <v>8</v>
      </c>
      <c r="I270">
        <v>5</v>
      </c>
      <c r="J270" t="s">
        <v>333</v>
      </c>
      <c r="K270" t="str">
        <f>HYPERLINK("http://dx.doi.org/10.1002/ecs2.1814","http://dx.doi.org/10.1002/ecs2.1814")</f>
        <v>http://dx.doi.org/10.1002/ecs2.1814</v>
      </c>
    </row>
    <row r="271" spans="1:11" x14ac:dyDescent="0.25">
      <c r="A271" s="3" t="s">
        <v>1368</v>
      </c>
      <c r="B271" t="s">
        <v>1368</v>
      </c>
      <c r="C271" s="3" t="s">
        <v>1357</v>
      </c>
      <c r="D271" t="s">
        <v>1305</v>
      </c>
      <c r="E271" s="3" t="s">
        <v>1306</v>
      </c>
      <c r="F271" t="s">
        <v>387</v>
      </c>
      <c r="G271">
        <v>2018</v>
      </c>
      <c r="H271">
        <v>12</v>
      </c>
      <c r="I271">
        <v>4</v>
      </c>
      <c r="J271" t="s">
        <v>1307</v>
      </c>
      <c r="K271" t="str">
        <f>HYPERLINK("http://dx.doi.org/10.1038/s41396-017-0033-5","http://dx.doi.org/10.1038/s41396-017-0033-5")</f>
        <v>http://dx.doi.org/10.1038/s41396-017-0033-5</v>
      </c>
    </row>
    <row r="272" spans="1:11" x14ac:dyDescent="0.25">
      <c r="A272" s="3" t="s">
        <v>1368</v>
      </c>
      <c r="B272" t="s">
        <v>1368</v>
      </c>
      <c r="C272" s="3" t="s">
        <v>1357</v>
      </c>
      <c r="D272" t="s">
        <v>1012</v>
      </c>
      <c r="E272" s="3" t="s">
        <v>1013</v>
      </c>
      <c r="F272" t="s">
        <v>752</v>
      </c>
      <c r="G272">
        <v>2018</v>
      </c>
      <c r="H272">
        <v>6</v>
      </c>
      <c r="I272" t="s">
        <v>9</v>
      </c>
      <c r="J272" t="s">
        <v>1014</v>
      </c>
      <c r="K272" t="str">
        <f>HYPERLINK("http://dx.doi.org/10.1186/s40168-018-0423-6","http://dx.doi.org/10.1186/s40168-018-0423-6")</f>
        <v>http://dx.doi.org/10.1186/s40168-018-0423-6</v>
      </c>
    </row>
    <row r="273" spans="1:11" x14ac:dyDescent="0.25">
      <c r="A273" s="3" t="s">
        <v>1368</v>
      </c>
      <c r="B273" t="s">
        <v>1372</v>
      </c>
      <c r="C273" t="s">
        <v>1356</v>
      </c>
      <c r="D273" t="s">
        <v>107</v>
      </c>
      <c r="E273" s="3" t="s">
        <v>108</v>
      </c>
      <c r="F273" t="s">
        <v>109</v>
      </c>
      <c r="G273">
        <v>2018</v>
      </c>
      <c r="H273">
        <v>285</v>
      </c>
      <c r="I273">
        <v>1870</v>
      </c>
      <c r="J273" t="s">
        <v>110</v>
      </c>
      <c r="K273" t="str">
        <f>HYPERLINK("http://dx.doi.org/10.1098/rspb.2017.2265","http://dx.doi.org/10.1098/rspb.2017.2265")</f>
        <v>http://dx.doi.org/10.1098/rspb.2017.2265</v>
      </c>
    </row>
    <row r="274" spans="1:11" x14ac:dyDescent="0.25">
      <c r="A274" s="3" t="s">
        <v>1368</v>
      </c>
      <c r="B274" t="s">
        <v>1368</v>
      </c>
      <c r="C274" t="s">
        <v>1365</v>
      </c>
      <c r="D274" t="s">
        <v>1180</v>
      </c>
      <c r="E274" s="3" t="s">
        <v>1181</v>
      </c>
      <c r="F274" t="s">
        <v>86</v>
      </c>
      <c r="G274">
        <v>2018</v>
      </c>
      <c r="H274">
        <v>69</v>
      </c>
      <c r="I274">
        <v>8</v>
      </c>
      <c r="J274" t="s">
        <v>1182</v>
      </c>
      <c r="K274" t="str">
        <f>HYPERLINK("http://dx.doi.org/10.1071/MF17353","http://dx.doi.org/10.1071/MF17353")</f>
        <v>http://dx.doi.org/10.1071/MF17353</v>
      </c>
    </row>
    <row r="275" spans="1:11" x14ac:dyDescent="0.25">
      <c r="A275" s="3" t="s">
        <v>1368</v>
      </c>
      <c r="B275" t="s">
        <v>1368</v>
      </c>
      <c r="C275" s="3" t="s">
        <v>1357</v>
      </c>
      <c r="D275" t="s">
        <v>760</v>
      </c>
      <c r="E275" s="3" t="s">
        <v>761</v>
      </c>
      <c r="F275" t="s">
        <v>762</v>
      </c>
      <c r="G275">
        <v>2018</v>
      </c>
      <c r="H275">
        <v>18</v>
      </c>
      <c r="I275" t="s">
        <v>9</v>
      </c>
      <c r="J275" t="s">
        <v>763</v>
      </c>
      <c r="K275" t="str">
        <f>HYPERLINK("http://dx.doi.org/10.1186/s12866-018-1173-0","http://dx.doi.org/10.1186/s12866-018-1173-0")</f>
        <v>http://dx.doi.org/10.1186/s12866-018-1173-0</v>
      </c>
    </row>
    <row r="276" spans="1:11" x14ac:dyDescent="0.25">
      <c r="A276" s="3" t="s">
        <v>1368</v>
      </c>
      <c r="B276" t="s">
        <v>1372</v>
      </c>
      <c r="C276" t="s">
        <v>1356</v>
      </c>
      <c r="D276" t="s">
        <v>1202</v>
      </c>
      <c r="E276" s="3" t="s">
        <v>1203</v>
      </c>
      <c r="F276" t="s">
        <v>133</v>
      </c>
      <c r="G276">
        <v>2018</v>
      </c>
      <c r="H276">
        <v>6</v>
      </c>
      <c r="I276" t="s">
        <v>9</v>
      </c>
      <c r="J276" t="s">
        <v>1204</v>
      </c>
      <c r="K276" t="str">
        <f>HYPERLINK("http://dx.doi.org/10.7717/peerj.4433","http://dx.doi.org/10.7717/peerj.4433")</f>
        <v>http://dx.doi.org/10.7717/peerj.4433</v>
      </c>
    </row>
    <row r="277" spans="1:11" x14ac:dyDescent="0.25">
      <c r="A277" s="3" t="s">
        <v>1368</v>
      </c>
      <c r="B277" t="s">
        <v>1368</v>
      </c>
      <c r="C277" s="3" t="s">
        <v>1357</v>
      </c>
      <c r="D277" t="s">
        <v>670</v>
      </c>
      <c r="E277" s="3" t="s">
        <v>671</v>
      </c>
      <c r="F277" t="s">
        <v>538</v>
      </c>
      <c r="G277">
        <v>2018</v>
      </c>
      <c r="H277">
        <v>26</v>
      </c>
      <c r="I277">
        <v>4</v>
      </c>
      <c r="J277" t="s">
        <v>672</v>
      </c>
      <c r="K277" t="str">
        <f>HYPERLINK("http://dx.doi.org/10.1111/rec.12545","http://dx.doi.org/10.1111/rec.12545")</f>
        <v>http://dx.doi.org/10.1111/rec.12545</v>
      </c>
    </row>
    <row r="278" spans="1:11" x14ac:dyDescent="0.25">
      <c r="A278" s="3" t="s">
        <v>1368</v>
      </c>
      <c r="B278" t="s">
        <v>1368</v>
      </c>
      <c r="C278" s="3" t="s">
        <v>1357</v>
      </c>
      <c r="D278" t="s">
        <v>451</v>
      </c>
      <c r="E278" s="3" t="s">
        <v>452</v>
      </c>
      <c r="F278" t="s">
        <v>133</v>
      </c>
      <c r="G278">
        <v>2018</v>
      </c>
      <c r="H278">
        <v>6</v>
      </c>
      <c r="I278" t="s">
        <v>9</v>
      </c>
      <c r="J278" t="s">
        <v>453</v>
      </c>
      <c r="K278" t="str">
        <f>HYPERLINK("http://dx.doi.org/10.7717/peerj.5169","http://dx.doi.org/10.7717/peerj.5169")</f>
        <v>http://dx.doi.org/10.7717/peerj.5169</v>
      </c>
    </row>
    <row r="279" spans="1:11" x14ac:dyDescent="0.25">
      <c r="A279" s="3" t="s">
        <v>1368</v>
      </c>
      <c r="B279" t="s">
        <v>1368</v>
      </c>
      <c r="C279" s="3" t="s">
        <v>1357</v>
      </c>
      <c r="D279" t="s">
        <v>131</v>
      </c>
      <c r="E279" s="3" t="s">
        <v>132</v>
      </c>
      <c r="F279" t="s">
        <v>133</v>
      </c>
      <c r="G279">
        <v>2018</v>
      </c>
      <c r="H279">
        <v>6</v>
      </c>
      <c r="I279" t="s">
        <v>9</v>
      </c>
      <c r="J279" t="s">
        <v>134</v>
      </c>
      <c r="K279" t="str">
        <f>HYPERLINK("http://dx.doi.org/10.7717/peerj.6006","http://dx.doi.org/10.7717/peerj.6006")</f>
        <v>http://dx.doi.org/10.7717/peerj.6006</v>
      </c>
    </row>
    <row r="280" spans="1:11" x14ac:dyDescent="0.25">
      <c r="A280" s="3" t="s">
        <v>1368</v>
      </c>
      <c r="B280" t="s">
        <v>1368</v>
      </c>
      <c r="C280" s="3" t="s">
        <v>1357</v>
      </c>
      <c r="D280" t="s">
        <v>1080</v>
      </c>
      <c r="E280" s="3" t="s">
        <v>1081</v>
      </c>
      <c r="F280" t="s">
        <v>387</v>
      </c>
      <c r="G280">
        <v>2018</v>
      </c>
      <c r="H280">
        <v>12</v>
      </c>
      <c r="I280">
        <v>1</v>
      </c>
      <c r="J280" t="s">
        <v>1082</v>
      </c>
      <c r="K280" t="str">
        <f>HYPERLINK("http://dx.doi.org/10.1038/ismej.2017.164","http://dx.doi.org/10.1038/ismej.2017.164")</f>
        <v>http://dx.doi.org/10.1038/ismej.2017.164</v>
      </c>
    </row>
    <row r="281" spans="1:11" x14ac:dyDescent="0.25">
      <c r="A281" s="3" t="s">
        <v>1368</v>
      </c>
      <c r="B281" t="s">
        <v>1368</v>
      </c>
      <c r="C281" s="3" t="s">
        <v>1357</v>
      </c>
      <c r="D281" t="s">
        <v>792</v>
      </c>
      <c r="E281" s="3" t="s">
        <v>793</v>
      </c>
      <c r="F281" t="s">
        <v>694</v>
      </c>
      <c r="G281">
        <v>2018</v>
      </c>
      <c r="H281">
        <v>1</v>
      </c>
      <c r="I281" t="s">
        <v>9</v>
      </c>
      <c r="J281" t="s">
        <v>794</v>
      </c>
      <c r="K281" t="str">
        <f>HYPERLINK("http://dx.doi.org/10.1038/s42003-018-0189-1","http://dx.doi.org/10.1038/s42003-018-0189-1")</f>
        <v>http://dx.doi.org/10.1038/s42003-018-0189-1</v>
      </c>
    </row>
    <row r="282" spans="1:11" x14ac:dyDescent="0.25">
      <c r="A282" s="3" t="s">
        <v>1368</v>
      </c>
      <c r="B282" t="s">
        <v>1368</v>
      </c>
      <c r="C282" s="3" t="s">
        <v>1357</v>
      </c>
      <c r="D282" t="s">
        <v>845</v>
      </c>
      <c r="E282" s="3" t="s">
        <v>846</v>
      </c>
      <c r="F282" t="s">
        <v>133</v>
      </c>
      <c r="G282">
        <v>2018</v>
      </c>
      <c r="H282">
        <v>6</v>
      </c>
      <c r="I282" t="s">
        <v>9</v>
      </c>
      <c r="J282" t="s">
        <v>847</v>
      </c>
      <c r="K282" t="str">
        <f>HYPERLINK("http://dx.doi.org/10.7717/peerj.4800","http://dx.doi.org/10.7717/peerj.4800")</f>
        <v>http://dx.doi.org/10.7717/peerj.4800</v>
      </c>
    </row>
    <row r="283" spans="1:11" x14ac:dyDescent="0.25">
      <c r="A283" s="3" t="s">
        <v>1368</v>
      </c>
      <c r="B283" t="s">
        <v>1368</v>
      </c>
      <c r="C283" s="3" t="s">
        <v>1357</v>
      </c>
      <c r="D283" t="s">
        <v>982</v>
      </c>
      <c r="E283" s="3" t="s">
        <v>983</v>
      </c>
      <c r="F283" t="s">
        <v>97</v>
      </c>
      <c r="G283">
        <v>2018</v>
      </c>
      <c r="H283">
        <v>13</v>
      </c>
      <c r="I283">
        <v>9</v>
      </c>
      <c r="J283" t="s">
        <v>984</v>
      </c>
      <c r="K283" t="str">
        <f>HYPERLINK("http://dx.doi.org/10.1371/journal.pone.0202939","http://dx.doi.org/10.1371/journal.pone.0202939")</f>
        <v>http://dx.doi.org/10.1371/journal.pone.0202939</v>
      </c>
    </row>
    <row r="284" spans="1:11" x14ac:dyDescent="0.25">
      <c r="A284" s="3" t="s">
        <v>1368</v>
      </c>
      <c r="B284" t="s">
        <v>1368</v>
      </c>
      <c r="C284" s="3" t="s">
        <v>1357</v>
      </c>
      <c r="D284" t="s">
        <v>807</v>
      </c>
      <c r="E284" s="3" t="s">
        <v>808</v>
      </c>
      <c r="F284" t="s">
        <v>79</v>
      </c>
      <c r="G284">
        <v>2018</v>
      </c>
      <c r="H284">
        <v>136</v>
      </c>
      <c r="I284" t="s">
        <v>9</v>
      </c>
      <c r="J284" t="s">
        <v>809</v>
      </c>
      <c r="K284" t="str">
        <f>HYPERLINK("http://dx.doi.org/10.1016/j.marpolbul.2018.09.014","http://dx.doi.org/10.1016/j.marpolbul.2018.09.014")</f>
        <v>http://dx.doi.org/10.1016/j.marpolbul.2018.09.014</v>
      </c>
    </row>
    <row r="285" spans="1:11" x14ac:dyDescent="0.25">
      <c r="A285" s="3" t="s">
        <v>1368</v>
      </c>
      <c r="B285" t="s">
        <v>1368</v>
      </c>
      <c r="C285" s="3" t="s">
        <v>1357</v>
      </c>
      <c r="D285" t="s">
        <v>1177</v>
      </c>
      <c r="E285" s="3" t="s">
        <v>1178</v>
      </c>
      <c r="F285" t="s">
        <v>529</v>
      </c>
      <c r="G285">
        <v>2018</v>
      </c>
      <c r="H285">
        <v>8</v>
      </c>
      <c r="I285" t="s">
        <v>9</v>
      </c>
      <c r="J285" t="s">
        <v>1179</v>
      </c>
      <c r="K285" t="str">
        <f>HYPERLINK("http://dx.doi.org/10.1038/s41598-018-29953-y","http://dx.doi.org/10.1038/s41598-018-29953-y")</f>
        <v>http://dx.doi.org/10.1038/s41598-018-29953-y</v>
      </c>
    </row>
    <row r="286" spans="1:11" x14ac:dyDescent="0.25">
      <c r="A286" s="3" t="s">
        <v>1368</v>
      </c>
      <c r="B286" t="s">
        <v>1368</v>
      </c>
      <c r="C286" s="3" t="s">
        <v>1357</v>
      </c>
      <c r="D286" t="s">
        <v>484</v>
      </c>
      <c r="E286" s="3" t="s">
        <v>485</v>
      </c>
      <c r="F286" t="s">
        <v>486</v>
      </c>
      <c r="G286">
        <v>2018</v>
      </c>
      <c r="H286">
        <v>18</v>
      </c>
      <c r="I286" t="s">
        <v>9</v>
      </c>
      <c r="J286" t="s">
        <v>487</v>
      </c>
      <c r="K286" t="str">
        <f>HYPERLINK("http://dx.doi.org/10.1016/j.rsma.2017.02.004","http://dx.doi.org/10.1016/j.rsma.2017.02.004")</f>
        <v>http://dx.doi.org/10.1016/j.rsma.2017.02.004</v>
      </c>
    </row>
    <row r="287" spans="1:11" x14ac:dyDescent="0.25">
      <c r="A287" s="3" t="s">
        <v>1368</v>
      </c>
      <c r="B287" t="s">
        <v>1368</v>
      </c>
      <c r="C287" s="3" t="s">
        <v>1357</v>
      </c>
      <c r="D287" t="s">
        <v>623</v>
      </c>
      <c r="E287" s="3" t="s">
        <v>624</v>
      </c>
      <c r="F287" t="s">
        <v>30</v>
      </c>
      <c r="G287">
        <v>2018</v>
      </c>
      <c r="H287">
        <v>128</v>
      </c>
      <c r="I287">
        <v>1</v>
      </c>
      <c r="J287" t="s">
        <v>625</v>
      </c>
      <c r="K287" t="str">
        <f>HYPERLINK("http://dx.doi.org/10.3354/dao03213","http://dx.doi.org/10.3354/dao03213")</f>
        <v>http://dx.doi.org/10.3354/dao03213</v>
      </c>
    </row>
    <row r="288" spans="1:11" x14ac:dyDescent="0.25">
      <c r="A288" s="3" t="s">
        <v>1368</v>
      </c>
      <c r="B288" t="s">
        <v>1368</v>
      </c>
      <c r="C288" s="3" t="s">
        <v>1357</v>
      </c>
      <c r="D288" t="s">
        <v>266</v>
      </c>
      <c r="E288" s="3" t="s">
        <v>267</v>
      </c>
      <c r="F288" t="s">
        <v>54</v>
      </c>
      <c r="G288">
        <v>2018</v>
      </c>
      <c r="H288">
        <v>37</v>
      </c>
      <c r="I288">
        <v>2</v>
      </c>
      <c r="J288" t="s">
        <v>268</v>
      </c>
      <c r="K288" t="str">
        <f>HYPERLINK("http://dx.doi.org/10.1007/s00338-018-1675-0","http://dx.doi.org/10.1007/s00338-018-1675-0")</f>
        <v>http://dx.doi.org/10.1007/s00338-018-1675-0</v>
      </c>
    </row>
    <row r="289" spans="1:11" x14ac:dyDescent="0.25">
      <c r="A289" s="3" t="s">
        <v>1368</v>
      </c>
      <c r="B289" t="s">
        <v>1368</v>
      </c>
      <c r="C289" s="3" t="s">
        <v>1357</v>
      </c>
      <c r="D289" t="s">
        <v>540</v>
      </c>
      <c r="E289" s="3" t="s">
        <v>541</v>
      </c>
      <c r="F289" t="s">
        <v>542</v>
      </c>
      <c r="G289">
        <v>2018</v>
      </c>
      <c r="H289">
        <v>214</v>
      </c>
      <c r="I289" t="s">
        <v>9</v>
      </c>
      <c r="J289" t="s">
        <v>543</v>
      </c>
      <c r="K289" t="str">
        <f>HYPERLINK("http://dx.doi.org/10.1016/j.ecss.2018.09.005","http://dx.doi.org/10.1016/j.ecss.2018.09.005")</f>
        <v>http://dx.doi.org/10.1016/j.ecss.2018.09.005</v>
      </c>
    </row>
    <row r="290" spans="1:11" x14ac:dyDescent="0.25">
      <c r="A290" s="3" t="s">
        <v>1368</v>
      </c>
      <c r="B290" t="s">
        <v>1368</v>
      </c>
      <c r="C290" s="3" t="s">
        <v>1357</v>
      </c>
      <c r="D290" t="s">
        <v>1318</v>
      </c>
      <c r="E290" s="3" t="s">
        <v>1319</v>
      </c>
      <c r="F290" t="s">
        <v>1320</v>
      </c>
      <c r="G290">
        <v>2018</v>
      </c>
      <c r="H290">
        <v>186</v>
      </c>
      <c r="I290">
        <v>3</v>
      </c>
      <c r="J290" t="s">
        <v>1321</v>
      </c>
      <c r="K290" t="str">
        <f>HYPERLINK("http://dx.doi.org/10.1007/s00442-017-4051-9","http://dx.doi.org/10.1007/s00442-017-4051-9")</f>
        <v>http://dx.doi.org/10.1007/s00442-017-4051-9</v>
      </c>
    </row>
    <row r="291" spans="1:11" x14ac:dyDescent="0.25">
      <c r="A291" s="3" t="s">
        <v>1368</v>
      </c>
      <c r="B291" t="s">
        <v>1368</v>
      </c>
      <c r="C291" s="3" t="s">
        <v>1357</v>
      </c>
      <c r="D291" t="s">
        <v>494</v>
      </c>
      <c r="E291" s="3" t="s">
        <v>495</v>
      </c>
      <c r="F291" t="s">
        <v>496</v>
      </c>
      <c r="G291">
        <v>2018</v>
      </c>
      <c r="H291">
        <v>27</v>
      </c>
      <c r="I291">
        <v>4</v>
      </c>
      <c r="J291" t="s">
        <v>497</v>
      </c>
      <c r="K291" t="str">
        <f>HYPERLINK("http://dx.doi.org/10.1111/mec.14489","http://dx.doi.org/10.1111/mec.14489")</f>
        <v>http://dx.doi.org/10.1111/mec.14489</v>
      </c>
    </row>
    <row r="292" spans="1:11" x14ac:dyDescent="0.25">
      <c r="A292" s="3" t="s">
        <v>1372</v>
      </c>
      <c r="B292" t="s">
        <v>1372</v>
      </c>
      <c r="C292" t="s">
        <v>1356</v>
      </c>
      <c r="D292" t="s">
        <v>584</v>
      </c>
      <c r="E292" s="3" t="s">
        <v>585</v>
      </c>
      <c r="F292" t="s">
        <v>26</v>
      </c>
      <c r="G292">
        <v>2018</v>
      </c>
      <c r="H292">
        <v>5</v>
      </c>
      <c r="I292" t="s">
        <v>9</v>
      </c>
      <c r="J292" t="s">
        <v>586</v>
      </c>
      <c r="K292" t="str">
        <f>HYPERLINK("http://dx.doi.org/10.3389/fmars.2018.00323","http://dx.doi.org/10.3389/fmars.2018.00323")</f>
        <v>http://dx.doi.org/10.3389/fmars.2018.00323</v>
      </c>
    </row>
    <row r="293" spans="1:11" x14ac:dyDescent="0.25">
      <c r="A293" s="3" t="s">
        <v>1368</v>
      </c>
      <c r="B293" t="s">
        <v>1372</v>
      </c>
      <c r="C293" t="s">
        <v>1356</v>
      </c>
      <c r="D293" t="s">
        <v>550</v>
      </c>
      <c r="E293" s="3" t="s">
        <v>551</v>
      </c>
      <c r="F293" t="s">
        <v>26</v>
      </c>
      <c r="G293">
        <v>2018</v>
      </c>
      <c r="H293">
        <v>5</v>
      </c>
      <c r="I293" t="s">
        <v>9</v>
      </c>
      <c r="J293" t="s">
        <v>552</v>
      </c>
      <c r="K293" t="str">
        <f>HYPERLINK("http://dx.doi.org/10.3389/fmars.2018.00101","http://dx.doi.org/10.3389/fmars.2018.00101")</f>
        <v>http://dx.doi.org/10.3389/fmars.2018.00101</v>
      </c>
    </row>
    <row r="294" spans="1:11" x14ac:dyDescent="0.25">
      <c r="A294" s="3" t="s">
        <v>1372</v>
      </c>
      <c r="B294" t="s">
        <v>1372</v>
      </c>
      <c r="C294" t="s">
        <v>1356</v>
      </c>
      <c r="D294" t="s">
        <v>467</v>
      </c>
      <c r="E294" s="3" t="s">
        <v>468</v>
      </c>
      <c r="F294" t="s">
        <v>133</v>
      </c>
      <c r="G294">
        <v>2019</v>
      </c>
      <c r="H294">
        <v>7</v>
      </c>
      <c r="I294" t="s">
        <v>9</v>
      </c>
      <c r="J294" t="s">
        <v>469</v>
      </c>
      <c r="K294" t="str">
        <f>HYPERLINK("http://dx.doi.org/10.7717/peerj.8069","http://dx.doi.org/10.7717/peerj.8069")</f>
        <v>http://dx.doi.org/10.7717/peerj.8069</v>
      </c>
    </row>
    <row r="295" spans="1:11" x14ac:dyDescent="0.25">
      <c r="A295" s="3" t="s">
        <v>1368</v>
      </c>
      <c r="B295" t="s">
        <v>1368</v>
      </c>
      <c r="C295" s="3" t="s">
        <v>1357</v>
      </c>
      <c r="D295" t="s">
        <v>147</v>
      </c>
      <c r="E295" s="3" t="s">
        <v>148</v>
      </c>
      <c r="F295" t="s">
        <v>54</v>
      </c>
      <c r="G295">
        <v>2019</v>
      </c>
      <c r="H295">
        <v>38</v>
      </c>
      <c r="I295">
        <v>4</v>
      </c>
      <c r="J295" t="s">
        <v>149</v>
      </c>
      <c r="K295" t="str">
        <f>HYPERLINK("http://dx.doi.org/10.1007/s00338-019-01813-9","http://dx.doi.org/10.1007/s00338-019-01813-9")</f>
        <v>http://dx.doi.org/10.1007/s00338-019-01813-9</v>
      </c>
    </row>
    <row r="296" spans="1:11" x14ac:dyDescent="0.25">
      <c r="A296" s="3" t="s">
        <v>1368</v>
      </c>
      <c r="B296" t="s">
        <v>1368</v>
      </c>
      <c r="C296" s="3" t="s">
        <v>1357</v>
      </c>
      <c r="D296" t="s">
        <v>770</v>
      </c>
      <c r="E296" s="3" t="s">
        <v>771</v>
      </c>
      <c r="F296" t="s">
        <v>133</v>
      </c>
      <c r="G296">
        <v>2019</v>
      </c>
      <c r="H296">
        <v>7</v>
      </c>
      <c r="I296" t="s">
        <v>9</v>
      </c>
      <c r="J296" t="s">
        <v>772</v>
      </c>
      <c r="K296" t="str">
        <f>HYPERLINK("http://dx.doi.org/10.7717/peerj.7382","http://dx.doi.org/10.7717/peerj.7382")</f>
        <v>http://dx.doi.org/10.7717/peerj.7382</v>
      </c>
    </row>
    <row r="297" spans="1:11" x14ac:dyDescent="0.25">
      <c r="A297" s="3" t="s">
        <v>1368</v>
      </c>
      <c r="B297" t="s">
        <v>1368</v>
      </c>
      <c r="C297" s="3" t="s">
        <v>1357</v>
      </c>
      <c r="D297" t="s">
        <v>720</v>
      </c>
      <c r="E297" s="3" t="s">
        <v>721</v>
      </c>
      <c r="F297" t="s">
        <v>722</v>
      </c>
      <c r="G297">
        <v>2019</v>
      </c>
      <c r="H297">
        <v>21</v>
      </c>
      <c r="I297">
        <v>6</v>
      </c>
      <c r="J297" t="s">
        <v>723</v>
      </c>
      <c r="K297" t="str">
        <f>HYPERLINK("http://dx.doi.org/10.1111/1462-2920.14432","http://dx.doi.org/10.1111/1462-2920.14432")</f>
        <v>http://dx.doi.org/10.1111/1462-2920.14432</v>
      </c>
    </row>
    <row r="298" spans="1:11" x14ac:dyDescent="0.25">
      <c r="A298" s="3" t="s">
        <v>1368</v>
      </c>
      <c r="B298" t="s">
        <v>1372</v>
      </c>
      <c r="C298" t="s">
        <v>1356</v>
      </c>
      <c r="D298" t="s">
        <v>1278</v>
      </c>
      <c r="E298" s="3" t="s">
        <v>1279</v>
      </c>
      <c r="F298" t="s">
        <v>26</v>
      </c>
      <c r="G298">
        <v>2019</v>
      </c>
      <c r="H298">
        <v>6</v>
      </c>
      <c r="I298" t="s">
        <v>9</v>
      </c>
      <c r="J298" t="s">
        <v>1280</v>
      </c>
      <c r="K298" t="str">
        <f>HYPERLINK("http://dx.doi.org/10.3389/fmars.2019.00036","http://dx.doi.org/10.3389/fmars.2019.00036")</f>
        <v>http://dx.doi.org/10.3389/fmars.2019.00036</v>
      </c>
    </row>
    <row r="299" spans="1:11" x14ac:dyDescent="0.25">
      <c r="A299" s="3" t="s">
        <v>1368</v>
      </c>
      <c r="B299" t="s">
        <v>1368</v>
      </c>
      <c r="C299" s="3" t="s">
        <v>1357</v>
      </c>
      <c r="D299" t="s">
        <v>1064</v>
      </c>
      <c r="E299" s="3" t="s">
        <v>1065</v>
      </c>
      <c r="F299" t="s">
        <v>1066</v>
      </c>
      <c r="G299">
        <v>2019</v>
      </c>
      <c r="H299">
        <v>568</v>
      </c>
      <c r="I299">
        <v>7750</v>
      </c>
      <c r="J299" t="s">
        <v>1067</v>
      </c>
      <c r="K299" t="str">
        <f>HYPERLINK("http://dx.doi.org/10.1038/s41586-019-1072-z","http://dx.doi.org/10.1038/s41586-019-1072-z")</f>
        <v>http://dx.doi.org/10.1038/s41586-019-1072-z</v>
      </c>
    </row>
    <row r="300" spans="1:11" x14ac:dyDescent="0.25">
      <c r="A300" s="3" t="s">
        <v>1368</v>
      </c>
      <c r="B300" t="s">
        <v>1368</v>
      </c>
      <c r="C300" s="3" t="s">
        <v>1357</v>
      </c>
      <c r="D300" t="s">
        <v>205</v>
      </c>
      <c r="E300" s="3" t="s">
        <v>206</v>
      </c>
      <c r="F300" t="s">
        <v>207</v>
      </c>
      <c r="G300">
        <v>2019</v>
      </c>
      <c r="H300">
        <v>6</v>
      </c>
      <c r="I300">
        <v>6</v>
      </c>
      <c r="J300" t="s">
        <v>208</v>
      </c>
      <c r="K300" t="str">
        <f>HYPERLINK("http://dx.doi.org/10.1098/rsos.190355","http://dx.doi.org/10.1098/rsos.190355")</f>
        <v>http://dx.doi.org/10.1098/rsos.190355</v>
      </c>
    </row>
    <row r="301" spans="1:11" x14ac:dyDescent="0.25">
      <c r="A301" s="3" t="s">
        <v>1368</v>
      </c>
      <c r="B301" t="s">
        <v>1368</v>
      </c>
      <c r="C301" s="3" t="s">
        <v>1357</v>
      </c>
      <c r="D301" t="s">
        <v>1165</v>
      </c>
      <c r="E301" s="3" t="s">
        <v>1166</v>
      </c>
      <c r="F301" t="s">
        <v>26</v>
      </c>
      <c r="G301">
        <v>2019</v>
      </c>
      <c r="H301">
        <v>6</v>
      </c>
      <c r="I301" t="s">
        <v>9</v>
      </c>
      <c r="J301" t="s">
        <v>1167</v>
      </c>
      <c r="K301" t="str">
        <f>HYPERLINK("http://dx.doi.org/10.3389/fmars.2019.00694","http://dx.doi.org/10.3389/fmars.2019.00694")</f>
        <v>http://dx.doi.org/10.3389/fmars.2019.00694</v>
      </c>
    </row>
    <row r="302" spans="1:11" x14ac:dyDescent="0.25">
      <c r="A302" s="3" t="s">
        <v>1368</v>
      </c>
      <c r="B302" t="s">
        <v>1368</v>
      </c>
      <c r="C302" s="3" t="s">
        <v>1357</v>
      </c>
      <c r="D302" t="s">
        <v>1030</v>
      </c>
      <c r="E302" s="3" t="s">
        <v>1031</v>
      </c>
      <c r="F302" t="s">
        <v>618</v>
      </c>
      <c r="G302">
        <v>2019</v>
      </c>
      <c r="H302">
        <v>12</v>
      </c>
      <c r="I302" t="s">
        <v>9</v>
      </c>
      <c r="J302" t="s">
        <v>1032</v>
      </c>
      <c r="K302" t="str">
        <f>HYPERLINK("http://dx.doi.org/10.1007/978-3-319-92735-0_4","http://dx.doi.org/10.1007/978-3-319-92735-0_4")</f>
        <v>http://dx.doi.org/10.1007/978-3-319-92735-0_4</v>
      </c>
    </row>
    <row r="303" spans="1:11" x14ac:dyDescent="0.25">
      <c r="A303" s="3" t="s">
        <v>1368</v>
      </c>
      <c r="B303" t="s">
        <v>1372</v>
      </c>
      <c r="C303" t="s">
        <v>1356</v>
      </c>
      <c r="D303" t="s">
        <v>124</v>
      </c>
      <c r="E303" s="3" t="s">
        <v>125</v>
      </c>
      <c r="F303" t="s">
        <v>126</v>
      </c>
      <c r="G303">
        <v>2019</v>
      </c>
      <c r="H303">
        <v>95</v>
      </c>
      <c r="I303">
        <v>2</v>
      </c>
      <c r="J303" t="s">
        <v>127</v>
      </c>
      <c r="K303" t="str">
        <f>HYPERLINK("http://dx.doi.org/10.5343/bms.2018.0034","http://dx.doi.org/10.5343/bms.2018.0034")</f>
        <v>http://dx.doi.org/10.5343/bms.2018.0034</v>
      </c>
    </row>
    <row r="304" spans="1:11" x14ac:dyDescent="0.25">
      <c r="A304" s="3" t="s">
        <v>1368</v>
      </c>
      <c r="B304" t="s">
        <v>1368</v>
      </c>
      <c r="C304" s="3" t="s">
        <v>1357</v>
      </c>
      <c r="D304" t="s">
        <v>607</v>
      </c>
      <c r="E304" s="3" t="s">
        <v>608</v>
      </c>
      <c r="F304" t="s">
        <v>486</v>
      </c>
      <c r="G304">
        <v>2019</v>
      </c>
      <c r="H304">
        <v>30</v>
      </c>
      <c r="I304" t="s">
        <v>9</v>
      </c>
      <c r="J304" t="s">
        <v>609</v>
      </c>
      <c r="K304" t="str">
        <f>HYPERLINK("http://dx.doi.org/10.1016/j.rsma.2019.100704","http://dx.doi.org/10.1016/j.rsma.2019.100704")</f>
        <v>http://dx.doi.org/10.1016/j.rsma.2019.100704</v>
      </c>
    </row>
    <row r="305" spans="1:11" x14ac:dyDescent="0.25">
      <c r="A305" s="3" t="s">
        <v>1368</v>
      </c>
      <c r="B305" t="s">
        <v>1368</v>
      </c>
      <c r="C305" s="3" t="s">
        <v>1357</v>
      </c>
      <c r="D305" t="s">
        <v>948</v>
      </c>
      <c r="E305" s="3" t="s">
        <v>949</v>
      </c>
      <c r="F305" t="s">
        <v>950</v>
      </c>
      <c r="G305">
        <v>2019</v>
      </c>
      <c r="H305">
        <v>38</v>
      </c>
      <c r="I305">
        <v>1</v>
      </c>
      <c r="J305" t="s">
        <v>951</v>
      </c>
      <c r="K305" t="str">
        <f>HYPERLINK("http://dx.doi.org/10.1007/s13131-019-1378-6","http://dx.doi.org/10.1007/s13131-019-1378-6")</f>
        <v>http://dx.doi.org/10.1007/s13131-019-1378-6</v>
      </c>
    </row>
    <row r="306" spans="1:11" x14ac:dyDescent="0.25">
      <c r="A306" s="3" t="s">
        <v>1368</v>
      </c>
      <c r="B306" t="s">
        <v>1372</v>
      </c>
      <c r="C306" t="s">
        <v>1356</v>
      </c>
      <c r="D306" t="s">
        <v>399</v>
      </c>
      <c r="E306" s="3" t="s">
        <v>400</v>
      </c>
      <c r="F306" t="s">
        <v>79</v>
      </c>
      <c r="G306">
        <v>2019</v>
      </c>
      <c r="H306">
        <v>140</v>
      </c>
      <c r="I306" t="s">
        <v>9</v>
      </c>
      <c r="J306" t="s">
        <v>401</v>
      </c>
      <c r="K306" t="str">
        <f>HYPERLINK("http://dx.doi.org/10.1016/j.marpolbul.2019.01.047","http://dx.doi.org/10.1016/j.marpolbul.2019.01.047")</f>
        <v>http://dx.doi.org/10.1016/j.marpolbul.2019.01.047</v>
      </c>
    </row>
    <row r="307" spans="1:11" x14ac:dyDescent="0.25">
      <c r="A307" s="3" t="s">
        <v>1368</v>
      </c>
      <c r="B307" t="s">
        <v>1372</v>
      </c>
      <c r="C307" t="s">
        <v>1356</v>
      </c>
      <c r="D307" t="s">
        <v>616</v>
      </c>
      <c r="E307" s="3" t="s">
        <v>617</v>
      </c>
      <c r="F307" t="s">
        <v>618</v>
      </c>
      <c r="G307">
        <v>2019</v>
      </c>
      <c r="H307">
        <v>12</v>
      </c>
      <c r="I307" t="s">
        <v>9</v>
      </c>
      <c r="J307" t="s">
        <v>619</v>
      </c>
      <c r="K307" t="str">
        <f>HYPERLINK("http://dx.doi.org/10.1007/978-3-319-92735-0_41","http://dx.doi.org/10.1007/978-3-319-92735-0_41")</f>
        <v>http://dx.doi.org/10.1007/978-3-319-92735-0_41</v>
      </c>
    </row>
    <row r="308" spans="1:11" x14ac:dyDescent="0.25">
      <c r="A308" s="3" t="s">
        <v>1368</v>
      </c>
      <c r="B308" t="s">
        <v>1368</v>
      </c>
      <c r="C308" s="3" t="s">
        <v>1357</v>
      </c>
      <c r="D308" t="s">
        <v>343</v>
      </c>
      <c r="E308" s="3" t="s">
        <v>344</v>
      </c>
      <c r="F308" t="s">
        <v>54</v>
      </c>
      <c r="G308">
        <v>2019</v>
      </c>
      <c r="H308">
        <v>38</v>
      </c>
      <c r="I308">
        <v>4</v>
      </c>
      <c r="J308" t="s">
        <v>345</v>
      </c>
      <c r="K308" t="str">
        <f>HYPERLINK("http://dx.doi.org/10.1007/s00338-019-01798-5","http://dx.doi.org/10.1007/s00338-019-01798-5")</f>
        <v>http://dx.doi.org/10.1007/s00338-019-01798-5</v>
      </c>
    </row>
    <row r="309" spans="1:11" x14ac:dyDescent="0.25">
      <c r="A309" s="3" t="s">
        <v>1368</v>
      </c>
      <c r="B309" t="s">
        <v>1368</v>
      </c>
      <c r="C309" s="3" t="s">
        <v>1357</v>
      </c>
      <c r="D309" t="s">
        <v>1239</v>
      </c>
      <c r="E309" s="3" t="s">
        <v>1240</v>
      </c>
      <c r="F309" t="s">
        <v>214</v>
      </c>
      <c r="G309">
        <v>2019</v>
      </c>
      <c r="H309">
        <v>63</v>
      </c>
      <c r="I309">
        <v>2</v>
      </c>
      <c r="J309" t="s">
        <v>1241</v>
      </c>
      <c r="K309" t="str">
        <f>HYPERLINK("http://dx.doi.org/10.1007/s00267-018-1125-3","http://dx.doi.org/10.1007/s00267-018-1125-3")</f>
        <v>http://dx.doi.org/10.1007/s00267-018-1125-3</v>
      </c>
    </row>
    <row r="310" spans="1:11" x14ac:dyDescent="0.25">
      <c r="A310" s="3" t="s">
        <v>1368</v>
      </c>
      <c r="B310" t="s">
        <v>1368</v>
      </c>
      <c r="C310" s="3" t="s">
        <v>1357</v>
      </c>
      <c r="D310" t="s">
        <v>929</v>
      </c>
      <c r="E310" s="3" t="s">
        <v>930</v>
      </c>
      <c r="F310" t="s">
        <v>22</v>
      </c>
      <c r="G310">
        <v>2019</v>
      </c>
      <c r="H310">
        <v>25</v>
      </c>
      <c r="I310">
        <v>10</v>
      </c>
      <c r="J310" t="s">
        <v>931</v>
      </c>
      <c r="K310" t="str">
        <f>HYPERLINK("http://dx.doi.org/10.1111/gcb.14764","http://dx.doi.org/10.1111/gcb.14764")</f>
        <v>http://dx.doi.org/10.1111/gcb.14764</v>
      </c>
    </row>
    <row r="311" spans="1:11" x14ac:dyDescent="0.25">
      <c r="A311" s="3" t="s">
        <v>1368</v>
      </c>
      <c r="B311" t="s">
        <v>1368</v>
      </c>
      <c r="C311" t="s">
        <v>1365</v>
      </c>
      <c r="D311" t="s">
        <v>1299</v>
      </c>
      <c r="E311" s="3" t="s">
        <v>1300</v>
      </c>
      <c r="F311" t="s">
        <v>72</v>
      </c>
      <c r="G311">
        <v>2019</v>
      </c>
      <c r="H311">
        <v>10</v>
      </c>
      <c r="I311" t="s">
        <v>9</v>
      </c>
      <c r="J311" t="s">
        <v>1301</v>
      </c>
      <c r="K311" t="str">
        <f>HYPERLINK("http://dx.doi.org/10.3389/fmicb.2019.00716","http://dx.doi.org/10.3389/fmicb.2019.00716")</f>
        <v>http://dx.doi.org/10.3389/fmicb.2019.00716</v>
      </c>
    </row>
    <row r="312" spans="1:11" x14ac:dyDescent="0.25">
      <c r="A312" s="3" t="s">
        <v>1368</v>
      </c>
      <c r="B312" s="3" t="s">
        <v>1368</v>
      </c>
      <c r="C312" s="3" t="s">
        <v>1357</v>
      </c>
      <c r="D312" t="s">
        <v>1318</v>
      </c>
      <c r="E312" s="3" t="s">
        <v>1432</v>
      </c>
      <c r="F312" t="s">
        <v>465</v>
      </c>
      <c r="G312">
        <v>2020</v>
      </c>
      <c r="H312">
        <v>30</v>
      </c>
      <c r="I312">
        <v>2</v>
      </c>
      <c r="J312" t="s">
        <v>1433</v>
      </c>
      <c r="K312" t="str">
        <f>HYPERLINK("http://dx.doi.org/10.1002/eap.2024","http://dx.doi.org/10.1002/eap.2024")</f>
        <v>http://dx.doi.org/10.1002/eap.2024</v>
      </c>
    </row>
    <row r="313" spans="1:11" x14ac:dyDescent="0.25">
      <c r="A313" s="3" t="s">
        <v>1368</v>
      </c>
      <c r="B313" t="s">
        <v>1368</v>
      </c>
      <c r="C313" s="3" t="s">
        <v>1357</v>
      </c>
      <c r="D313" t="s">
        <v>224</v>
      </c>
      <c r="E313" s="3" t="s">
        <v>225</v>
      </c>
      <c r="F313" t="s">
        <v>54</v>
      </c>
      <c r="G313">
        <v>2020</v>
      </c>
      <c r="H313">
        <v>39</v>
      </c>
      <c r="I313">
        <v>3</v>
      </c>
      <c r="J313" t="s">
        <v>226</v>
      </c>
      <c r="K313" t="str">
        <f>HYPERLINK("http://dx.doi.org/10.1007/s00338-020-01928-4","http://dx.doi.org/10.1007/s00338-020-01928-4")</f>
        <v>http://dx.doi.org/10.1007/s00338-020-01928-4</v>
      </c>
    </row>
    <row r="314" spans="1:11" x14ac:dyDescent="0.25">
      <c r="A314" s="3" t="s">
        <v>1368</v>
      </c>
      <c r="B314" t="s">
        <v>1368</v>
      </c>
      <c r="C314" s="3" t="s">
        <v>1357</v>
      </c>
      <c r="D314" t="s">
        <v>298</v>
      </c>
      <c r="E314" s="3" t="s">
        <v>299</v>
      </c>
      <c r="F314" t="s">
        <v>300</v>
      </c>
      <c r="G314">
        <v>2020</v>
      </c>
      <c r="H314">
        <v>21</v>
      </c>
      <c r="I314">
        <v>3</v>
      </c>
      <c r="J314" t="s">
        <v>301</v>
      </c>
      <c r="K314" t="str">
        <f>HYPERLINK("http://dx.doi.org/10.1007/s42974-020-00030-7","http://dx.doi.org/10.1007/s42974-020-00030-7")</f>
        <v>http://dx.doi.org/10.1007/s42974-020-00030-7</v>
      </c>
    </row>
    <row r="315" spans="1:11" x14ac:dyDescent="0.25">
      <c r="A315" s="3" t="s">
        <v>1368</v>
      </c>
      <c r="B315" t="s">
        <v>1368</v>
      </c>
      <c r="C315" s="3" t="s">
        <v>1357</v>
      </c>
      <c r="D315" t="s">
        <v>1248</v>
      </c>
      <c r="E315" s="3" t="s">
        <v>1249</v>
      </c>
      <c r="F315" t="s">
        <v>1250</v>
      </c>
      <c r="G315">
        <v>2020</v>
      </c>
      <c r="H315">
        <v>223</v>
      </c>
      <c r="I315">
        <v>21</v>
      </c>
      <c r="J315" t="s">
        <v>1251</v>
      </c>
      <c r="K315" t="str">
        <f>HYPERLINK("http://dx.doi.org/10.1242/jeb.229906","http://dx.doi.org/10.1242/jeb.229906")</f>
        <v>http://dx.doi.org/10.1242/jeb.229906</v>
      </c>
    </row>
    <row r="316" spans="1:11" x14ac:dyDescent="0.25">
      <c r="A316" s="3" t="s">
        <v>1368</v>
      </c>
      <c r="B316" t="s">
        <v>1368</v>
      </c>
      <c r="C316" s="3" t="s">
        <v>1357</v>
      </c>
      <c r="D316" t="s">
        <v>988</v>
      </c>
      <c r="E316" s="3" t="s">
        <v>989</v>
      </c>
      <c r="F316" t="s">
        <v>26</v>
      </c>
      <c r="G316">
        <v>2020</v>
      </c>
      <c r="H316">
        <v>7</v>
      </c>
      <c r="I316" t="s">
        <v>9</v>
      </c>
      <c r="J316" t="s">
        <v>990</v>
      </c>
      <c r="K316" t="str">
        <f>HYPERLINK("http://dx.doi.org/10.3389/fmars.2020.00304","http://dx.doi.org/10.3389/fmars.2020.00304")</f>
        <v>http://dx.doi.org/10.3389/fmars.2020.00304</v>
      </c>
    </row>
    <row r="317" spans="1:11" x14ac:dyDescent="0.25">
      <c r="A317" s="3" t="s">
        <v>1368</v>
      </c>
      <c r="B317" t="s">
        <v>1368</v>
      </c>
      <c r="C317" s="3" t="s">
        <v>1357</v>
      </c>
      <c r="D317" t="s">
        <v>726</v>
      </c>
      <c r="E317" s="3" t="s">
        <v>727</v>
      </c>
      <c r="F317" t="s">
        <v>529</v>
      </c>
      <c r="G317">
        <v>2020</v>
      </c>
      <c r="H317">
        <v>10</v>
      </c>
      <c r="I317">
        <v>1</v>
      </c>
      <c r="J317" t="s">
        <v>728</v>
      </c>
      <c r="K317" t="str">
        <f>HYPERLINK("http://dx.doi.org/10.1038/s41598-020-59688-8","http://dx.doi.org/10.1038/s41598-020-59688-8")</f>
        <v>http://dx.doi.org/10.1038/s41598-020-59688-8</v>
      </c>
    </row>
    <row r="318" spans="1:11" x14ac:dyDescent="0.25">
      <c r="A318" s="3" t="s">
        <v>1368</v>
      </c>
      <c r="B318" t="s">
        <v>1368</v>
      </c>
      <c r="C318" s="3" t="s">
        <v>1357</v>
      </c>
      <c r="D318" t="s">
        <v>1009</v>
      </c>
      <c r="E318" s="3" t="s">
        <v>1010</v>
      </c>
      <c r="F318" t="s">
        <v>30</v>
      </c>
      <c r="G318">
        <v>2020</v>
      </c>
      <c r="H318">
        <v>138</v>
      </c>
      <c r="I318" t="s">
        <v>9</v>
      </c>
      <c r="J318" t="s">
        <v>1011</v>
      </c>
      <c r="K318" t="str">
        <f>HYPERLINK("http://dx.doi.org/10.3354/dao03451","http://dx.doi.org/10.3354/dao03451")</f>
        <v>http://dx.doi.org/10.3354/dao03451</v>
      </c>
    </row>
    <row r="319" spans="1:11" x14ac:dyDescent="0.25">
      <c r="A319" s="3" t="s">
        <v>1368</v>
      </c>
      <c r="B319" t="s">
        <v>1368</v>
      </c>
      <c r="C319" s="3" t="s">
        <v>1357</v>
      </c>
      <c r="D319" t="s">
        <v>1130</v>
      </c>
      <c r="E319" s="3" t="s">
        <v>1131</v>
      </c>
      <c r="F319" t="s">
        <v>529</v>
      </c>
      <c r="G319">
        <v>2020</v>
      </c>
      <c r="H319">
        <v>10</v>
      </c>
      <c r="I319">
        <v>1</v>
      </c>
      <c r="J319" t="s">
        <v>1132</v>
      </c>
      <c r="K319" t="str">
        <f>HYPERLINK("http://dx.doi.org/10.1038/s41598-020-57980-1","http://dx.doi.org/10.1038/s41598-020-57980-1")</f>
        <v>http://dx.doi.org/10.1038/s41598-020-57980-1</v>
      </c>
    </row>
    <row r="320" spans="1:11" x14ac:dyDescent="0.25">
      <c r="A320" s="3" t="s">
        <v>1368</v>
      </c>
      <c r="B320" t="s">
        <v>1372</v>
      </c>
      <c r="C320" t="s">
        <v>1356</v>
      </c>
      <c r="D320" t="s">
        <v>1242</v>
      </c>
      <c r="E320" s="3" t="s">
        <v>1243</v>
      </c>
      <c r="F320" t="s">
        <v>30</v>
      </c>
      <c r="G320">
        <v>2020</v>
      </c>
      <c r="H320">
        <v>140</v>
      </c>
      <c r="I320" t="s">
        <v>9</v>
      </c>
      <c r="J320" t="s">
        <v>1244</v>
      </c>
      <c r="K320" t="str">
        <f>HYPERLINK("http://dx.doi.org/10.3354/dao03492","http://dx.doi.org/10.3354/dao03492")</f>
        <v>http://dx.doi.org/10.3354/dao03492</v>
      </c>
    </row>
    <row r="321" spans="1:11" x14ac:dyDescent="0.25">
      <c r="A321" s="3" t="s">
        <v>1368</v>
      </c>
      <c r="B321" t="s">
        <v>1368</v>
      </c>
      <c r="C321" s="3" t="s">
        <v>1357</v>
      </c>
      <c r="D321" t="s">
        <v>717</v>
      </c>
      <c r="E321" s="3" t="s">
        <v>718</v>
      </c>
      <c r="F321" t="s">
        <v>26</v>
      </c>
      <c r="G321">
        <v>2020</v>
      </c>
      <c r="H321">
        <v>7</v>
      </c>
      <c r="I321" t="s">
        <v>9</v>
      </c>
      <c r="J321" t="s">
        <v>719</v>
      </c>
      <c r="K321" t="str">
        <f>HYPERLINK("http://dx.doi.org/10.3389/fmars.2020.563865","http://dx.doi.org/10.3389/fmars.2020.563865")</f>
        <v>http://dx.doi.org/10.3389/fmars.2020.563865</v>
      </c>
    </row>
    <row r="322" spans="1:11" x14ac:dyDescent="0.25">
      <c r="A322" s="3" t="s">
        <v>1372</v>
      </c>
      <c r="B322" t="s">
        <v>1368</v>
      </c>
      <c r="C322" s="3" t="s">
        <v>1357</v>
      </c>
      <c r="D322" t="s">
        <v>202</v>
      </c>
      <c r="E322" s="3" t="s">
        <v>203</v>
      </c>
      <c r="F322" t="s">
        <v>54</v>
      </c>
      <c r="G322">
        <v>2020</v>
      </c>
      <c r="H322">
        <v>39</v>
      </c>
      <c r="I322">
        <v>4</v>
      </c>
      <c r="J322" t="s">
        <v>204</v>
      </c>
      <c r="K322" t="str">
        <f>HYPERLINK("http://dx.doi.org/10.1007/s00338-020-01949-z","http://dx.doi.org/10.1007/s00338-020-01949-z")</f>
        <v>http://dx.doi.org/10.1007/s00338-020-01949-z</v>
      </c>
    </row>
    <row r="323" spans="1:11" x14ac:dyDescent="0.25">
      <c r="A323" s="3" t="s">
        <v>1368</v>
      </c>
      <c r="B323" t="s">
        <v>1372</v>
      </c>
      <c r="C323" t="s">
        <v>1356</v>
      </c>
      <c r="D323" t="s">
        <v>431</v>
      </c>
      <c r="E323" s="3" t="s">
        <v>432</v>
      </c>
      <c r="F323" t="s">
        <v>26</v>
      </c>
      <c r="G323">
        <v>2020</v>
      </c>
      <c r="H323">
        <v>7</v>
      </c>
      <c r="I323" t="s">
        <v>9</v>
      </c>
      <c r="J323" t="s">
        <v>433</v>
      </c>
      <c r="K323" t="str">
        <f>HYPERLINK("http://dx.doi.org/10.3389/fmars.2020.601469","http://dx.doi.org/10.3389/fmars.2020.601469")</f>
        <v>http://dx.doi.org/10.3389/fmars.2020.601469</v>
      </c>
    </row>
    <row r="324" spans="1:11" x14ac:dyDescent="0.25">
      <c r="A324" s="3" t="s">
        <v>1368</v>
      </c>
      <c r="B324" t="s">
        <v>1368</v>
      </c>
      <c r="C324" s="3" t="s">
        <v>1357</v>
      </c>
      <c r="D324" t="s">
        <v>191</v>
      </c>
      <c r="E324" s="3" t="s">
        <v>192</v>
      </c>
      <c r="F324" t="s">
        <v>54</v>
      </c>
      <c r="G324">
        <v>2020</v>
      </c>
      <c r="H324">
        <v>39</v>
      </c>
      <c r="I324">
        <v>3</v>
      </c>
      <c r="J324" t="s">
        <v>193</v>
      </c>
      <c r="K324" t="str">
        <f>HYPERLINK("http://dx.doi.org/10.1007/s00338-020-01946-2","http://dx.doi.org/10.1007/s00338-020-01946-2")</f>
        <v>http://dx.doi.org/10.1007/s00338-020-01946-2</v>
      </c>
    </row>
    <row r="325" spans="1:11" x14ac:dyDescent="0.25">
      <c r="A325" s="3" t="s">
        <v>1368</v>
      </c>
      <c r="B325" t="s">
        <v>1368</v>
      </c>
      <c r="C325" s="3" t="s">
        <v>1357</v>
      </c>
      <c r="D325" t="s">
        <v>880</v>
      </c>
      <c r="E325" s="3" t="s">
        <v>881</v>
      </c>
      <c r="F325" t="s">
        <v>486</v>
      </c>
      <c r="G325">
        <v>2020</v>
      </c>
      <c r="H325">
        <v>34</v>
      </c>
      <c r="I325" t="s">
        <v>9</v>
      </c>
      <c r="J325" t="s">
        <v>882</v>
      </c>
      <c r="K325" t="str">
        <f>HYPERLINK("http://dx.doi.org/10.1016/j.rsma.2020.101055","http://dx.doi.org/10.1016/j.rsma.2020.101055")</f>
        <v>http://dx.doi.org/10.1016/j.rsma.2020.101055</v>
      </c>
    </row>
    <row r="326" spans="1:11" x14ac:dyDescent="0.25">
      <c r="A326" s="3" t="s">
        <v>1372</v>
      </c>
      <c r="B326" t="s">
        <v>1368</v>
      </c>
      <c r="C326" s="3" t="s">
        <v>1357</v>
      </c>
      <c r="D326" t="s">
        <v>417</v>
      </c>
      <c r="E326" s="3" t="s">
        <v>418</v>
      </c>
      <c r="F326" t="s">
        <v>26</v>
      </c>
      <c r="G326">
        <v>2020</v>
      </c>
      <c r="H326">
        <v>7</v>
      </c>
      <c r="I326" t="s">
        <v>9</v>
      </c>
      <c r="J326" t="s">
        <v>419</v>
      </c>
      <c r="K326" t="str">
        <f>HYPERLINK("http://dx.doi.org/10.3389/fmars.2020.597643","http://dx.doi.org/10.3389/fmars.2020.597643")</f>
        <v>http://dx.doi.org/10.3389/fmars.2020.597643</v>
      </c>
    </row>
    <row r="327" spans="1:11" x14ac:dyDescent="0.25">
      <c r="A327" s="3" t="s">
        <v>1372</v>
      </c>
      <c r="B327" t="s">
        <v>1368</v>
      </c>
      <c r="C327" s="3" t="s">
        <v>1357</v>
      </c>
      <c r="D327" t="s">
        <v>39</v>
      </c>
      <c r="E327" s="3" t="s">
        <v>40</v>
      </c>
      <c r="F327" t="s">
        <v>26</v>
      </c>
      <c r="G327">
        <v>2020</v>
      </c>
      <c r="H327">
        <v>7</v>
      </c>
      <c r="I327" t="s">
        <v>9</v>
      </c>
      <c r="J327" t="s">
        <v>41</v>
      </c>
      <c r="K327" t="str">
        <f>HYPERLINK("http://dx.doi.org/10.3389/fmars.2020.00163","http://dx.doi.org/10.3389/fmars.2020.00163")</f>
        <v>http://dx.doi.org/10.3389/fmars.2020.00163</v>
      </c>
    </row>
    <row r="328" spans="1:11" x14ac:dyDescent="0.25">
      <c r="A328" s="3" t="s">
        <v>1372</v>
      </c>
      <c r="B328" t="s">
        <v>1372</v>
      </c>
      <c r="C328" t="s">
        <v>1356</v>
      </c>
      <c r="D328" t="s">
        <v>258</v>
      </c>
      <c r="E328" s="3" t="s">
        <v>259</v>
      </c>
      <c r="F328" t="s">
        <v>54</v>
      </c>
      <c r="G328">
        <v>2020</v>
      </c>
      <c r="H328">
        <v>39</v>
      </c>
      <c r="I328">
        <v>6</v>
      </c>
      <c r="J328" t="s">
        <v>260</v>
      </c>
      <c r="K328" t="str">
        <f>HYPERLINK("http://dx.doi.org/10.1007/s00338-020-01986-8","http://dx.doi.org/10.1007/s00338-020-01986-8")</f>
        <v>http://dx.doi.org/10.1007/s00338-020-01986-8</v>
      </c>
    </row>
    <row r="329" spans="1:11" x14ac:dyDescent="0.25">
      <c r="A329" s="3" t="s">
        <v>1368</v>
      </c>
      <c r="B329" t="s">
        <v>1368</v>
      </c>
      <c r="C329" s="3" t="s">
        <v>1357</v>
      </c>
      <c r="D329" t="s">
        <v>973</v>
      </c>
      <c r="E329" s="3" t="s">
        <v>974</v>
      </c>
      <c r="F329" t="s">
        <v>26</v>
      </c>
      <c r="G329">
        <v>2020</v>
      </c>
      <c r="H329">
        <v>7</v>
      </c>
      <c r="I329" t="s">
        <v>9</v>
      </c>
      <c r="J329" t="s">
        <v>975</v>
      </c>
      <c r="K329" t="str">
        <f>HYPERLINK("http://dx.doi.org/10.3389/fmars.2020.00092","http://dx.doi.org/10.3389/fmars.2020.00092")</f>
        <v>http://dx.doi.org/10.3389/fmars.2020.00092</v>
      </c>
    </row>
    <row r="330" spans="1:11" x14ac:dyDescent="0.25">
      <c r="A330" s="3" t="s">
        <v>1372</v>
      </c>
      <c r="B330" t="s">
        <v>1368</v>
      </c>
      <c r="C330" s="3" t="s">
        <v>1357</v>
      </c>
      <c r="D330" t="s">
        <v>70</v>
      </c>
      <c r="E330" s="3" t="s">
        <v>71</v>
      </c>
      <c r="F330" t="s">
        <v>72</v>
      </c>
      <c r="G330">
        <v>2020</v>
      </c>
      <c r="H330">
        <v>11</v>
      </c>
      <c r="I330" t="s">
        <v>9</v>
      </c>
      <c r="J330" t="s">
        <v>73</v>
      </c>
      <c r="K330" t="str">
        <f>HYPERLINK("http://dx.doi.org/10.3389/fmicb.2020.00681","http://dx.doi.org/10.3389/fmicb.2020.00681")</f>
        <v>http://dx.doi.org/10.3389/fmicb.2020.00681</v>
      </c>
    </row>
    <row r="331" spans="1:11" x14ac:dyDescent="0.25">
      <c r="A331" s="3" t="s">
        <v>1368</v>
      </c>
      <c r="B331" t="s">
        <v>1368</v>
      </c>
      <c r="C331" s="3" t="s">
        <v>1357</v>
      </c>
      <c r="D331" t="s">
        <v>660</v>
      </c>
      <c r="E331" s="3" t="s">
        <v>661</v>
      </c>
      <c r="F331" t="s">
        <v>662</v>
      </c>
      <c r="G331">
        <v>2020</v>
      </c>
      <c r="H331">
        <v>11</v>
      </c>
      <c r="I331">
        <v>4</v>
      </c>
      <c r="J331" t="s">
        <v>663</v>
      </c>
      <c r="K331" t="str">
        <f>HYPERLINK("http://dx.doi.org/10.1128/mBio.00201-20","http://dx.doi.org/10.1128/mBio.00201-20")</f>
        <v>http://dx.doi.org/10.1128/mBio.00201-20</v>
      </c>
    </row>
    <row r="332" spans="1:11" x14ac:dyDescent="0.25">
      <c r="A332" s="3" t="s">
        <v>1372</v>
      </c>
      <c r="B332" t="s">
        <v>1372</v>
      </c>
      <c r="C332" t="s">
        <v>1356</v>
      </c>
      <c r="D332" t="s">
        <v>985</v>
      </c>
      <c r="E332" s="3" t="s">
        <v>986</v>
      </c>
      <c r="F332" t="s">
        <v>97</v>
      </c>
      <c r="G332">
        <v>2020</v>
      </c>
      <c r="H332">
        <v>15</v>
      </c>
      <c r="I332">
        <v>11</v>
      </c>
      <c r="J332" t="s">
        <v>987</v>
      </c>
      <c r="K332" t="str">
        <f>HYPERLINK("http://dx.doi.org/10.1371/journal.pone.0241871","http://dx.doi.org/10.1371/journal.pone.0241871")</f>
        <v>http://dx.doi.org/10.1371/journal.pone.0241871</v>
      </c>
    </row>
    <row r="333" spans="1:11" x14ac:dyDescent="0.25">
      <c r="A333" s="3" t="s">
        <v>1368</v>
      </c>
      <c r="B333" t="s">
        <v>1368</v>
      </c>
      <c r="C333" s="3" t="s">
        <v>1357</v>
      </c>
      <c r="D333" t="s">
        <v>750</v>
      </c>
      <c r="E333" s="3" t="s">
        <v>751</v>
      </c>
      <c r="F333" t="s">
        <v>752</v>
      </c>
      <c r="G333">
        <v>2020</v>
      </c>
      <c r="H333">
        <v>8</v>
      </c>
      <c r="I333">
        <v>1</v>
      </c>
      <c r="J333" t="s">
        <v>753</v>
      </c>
      <c r="K333" t="str">
        <f>HYPERLINK("http://dx.doi.org/10.1186/s40168-020-00798-w","http://dx.doi.org/10.1186/s40168-020-00798-w")</f>
        <v>http://dx.doi.org/10.1186/s40168-020-00798-w</v>
      </c>
    </row>
    <row r="334" spans="1:11" x14ac:dyDescent="0.25">
      <c r="A334" s="3" t="s">
        <v>1372</v>
      </c>
      <c r="B334" t="s">
        <v>1368</v>
      </c>
      <c r="C334" s="3" t="s">
        <v>1357</v>
      </c>
      <c r="D334" t="s">
        <v>150</v>
      </c>
      <c r="E334" s="3" t="s">
        <v>151</v>
      </c>
      <c r="F334" t="s">
        <v>54</v>
      </c>
      <c r="G334">
        <v>2020</v>
      </c>
      <c r="H334">
        <v>39</v>
      </c>
      <c r="I334">
        <v>1</v>
      </c>
      <c r="J334" t="s">
        <v>152</v>
      </c>
      <c r="K334" t="str">
        <f>HYPERLINK("http://dx.doi.org/10.1007/s00338-019-01867-9","http://dx.doi.org/10.1007/s00338-019-01867-9")</f>
        <v>http://dx.doi.org/10.1007/s00338-019-01867-9</v>
      </c>
    </row>
    <row r="335" spans="1:11" x14ac:dyDescent="0.25">
      <c r="A335" s="3" t="s">
        <v>1368</v>
      </c>
      <c r="B335" t="s">
        <v>1368</v>
      </c>
      <c r="C335" s="3" t="s">
        <v>1357</v>
      </c>
      <c r="D335" t="s">
        <v>1112</v>
      </c>
      <c r="E335" s="3" t="s">
        <v>1113</v>
      </c>
      <c r="F335" t="s">
        <v>97</v>
      </c>
      <c r="G335">
        <v>2020</v>
      </c>
      <c r="H335">
        <v>15</v>
      </c>
      <c r="I335">
        <v>10</v>
      </c>
      <c r="J335" t="s">
        <v>1114</v>
      </c>
      <c r="K335" t="str">
        <f>HYPERLINK("http://dx.doi.org/10.1371/journal.pone.0228514","http://dx.doi.org/10.1371/journal.pone.0228514")</f>
        <v>http://dx.doi.org/10.1371/journal.pone.0228514</v>
      </c>
    </row>
    <row r="336" spans="1:11" x14ac:dyDescent="0.25">
      <c r="A336" s="3" t="s">
        <v>1372</v>
      </c>
      <c r="B336" t="s">
        <v>1368</v>
      </c>
      <c r="C336" s="3" t="s">
        <v>1357</v>
      </c>
      <c r="D336" t="s">
        <v>570</v>
      </c>
      <c r="E336" s="3" t="s">
        <v>571</v>
      </c>
      <c r="F336" t="s">
        <v>26</v>
      </c>
      <c r="G336">
        <v>2021</v>
      </c>
      <c r="H336">
        <v>8</v>
      </c>
      <c r="I336" t="s">
        <v>9</v>
      </c>
      <c r="J336" t="s">
        <v>572</v>
      </c>
      <c r="K336" t="str">
        <f>HYPERLINK("http://dx.doi.org/10.3389/fmars.2021.699075","http://dx.doi.org/10.3389/fmars.2021.699075")</f>
        <v>http://dx.doi.org/10.3389/fmars.2021.699075</v>
      </c>
    </row>
    <row r="337" spans="1:11" x14ac:dyDescent="0.25">
      <c r="A337" s="3" t="s">
        <v>1368</v>
      </c>
      <c r="B337" t="s">
        <v>1368</v>
      </c>
      <c r="C337" s="3" t="s">
        <v>1357</v>
      </c>
      <c r="D337" t="s">
        <v>908</v>
      </c>
      <c r="E337" s="3" t="s">
        <v>909</v>
      </c>
      <c r="F337" t="s">
        <v>97</v>
      </c>
      <c r="G337">
        <v>2021</v>
      </c>
      <c r="H337">
        <v>16</v>
      </c>
      <c r="I337">
        <v>7</v>
      </c>
      <c r="J337" t="s">
        <v>910</v>
      </c>
      <c r="K337" t="str">
        <f>HYPERLINK("http://dx.doi.org/10.1371/journal.pone.0246854","http://dx.doi.org/10.1371/journal.pone.0246854")</f>
        <v>http://dx.doi.org/10.1371/journal.pone.0246854</v>
      </c>
    </row>
    <row r="338" spans="1:11" x14ac:dyDescent="0.25">
      <c r="A338" s="3" t="s">
        <v>1368</v>
      </c>
      <c r="B338" t="s">
        <v>1368</v>
      </c>
      <c r="C338" s="3" t="s">
        <v>1357</v>
      </c>
      <c r="D338" t="s">
        <v>503</v>
      </c>
      <c r="E338" s="3" t="s">
        <v>504</v>
      </c>
      <c r="F338" t="s">
        <v>54</v>
      </c>
      <c r="G338">
        <v>2021</v>
      </c>
      <c r="H338">
        <v>40</v>
      </c>
      <c r="I338">
        <v>4</v>
      </c>
      <c r="J338" t="s">
        <v>505</v>
      </c>
      <c r="K338" t="str">
        <f>HYPERLINK("http://dx.doi.org/10.1007/s00338-021-02125-7","http://dx.doi.org/10.1007/s00338-021-02125-7")</f>
        <v>http://dx.doi.org/10.1007/s00338-021-02125-7</v>
      </c>
    </row>
    <row r="339" spans="1:11" x14ac:dyDescent="0.25">
      <c r="A339" s="3" t="s">
        <v>1368</v>
      </c>
      <c r="B339" t="s">
        <v>1368</v>
      </c>
      <c r="C339" s="3" t="s">
        <v>1357</v>
      </c>
      <c r="D339" t="s">
        <v>757</v>
      </c>
      <c r="E339" s="3" t="s">
        <v>758</v>
      </c>
      <c r="F339" t="s">
        <v>86</v>
      </c>
      <c r="G339">
        <v>2021</v>
      </c>
      <c r="H339">
        <v>72</v>
      </c>
      <c r="I339">
        <v>5</v>
      </c>
      <c r="J339" t="s">
        <v>759</v>
      </c>
      <c r="K339" t="str">
        <f>HYPERLINK("http://dx.doi.org/10.1071/MF20153","http://dx.doi.org/10.1071/MF20153")</f>
        <v>http://dx.doi.org/10.1071/MF20153</v>
      </c>
    </row>
    <row r="340" spans="1:11" x14ac:dyDescent="0.25">
      <c r="A340" s="3" t="s">
        <v>1372</v>
      </c>
      <c r="B340" t="s">
        <v>1372</v>
      </c>
      <c r="C340" t="s">
        <v>1356</v>
      </c>
      <c r="D340" t="s">
        <v>269</v>
      </c>
      <c r="E340" s="3" t="s">
        <v>270</v>
      </c>
      <c r="F340" t="s">
        <v>26</v>
      </c>
      <c r="G340">
        <v>2021</v>
      </c>
      <c r="H340">
        <v>8</v>
      </c>
      <c r="I340" t="s">
        <v>9</v>
      </c>
      <c r="J340" t="s">
        <v>271</v>
      </c>
      <c r="K340" t="str">
        <f>HYPERLINK("http://dx.doi.org/10.3389/fmars.2021.715329","http://dx.doi.org/10.3389/fmars.2021.715329")</f>
        <v>http://dx.doi.org/10.3389/fmars.2021.715329</v>
      </c>
    </row>
    <row r="341" spans="1:11" x14ac:dyDescent="0.25">
      <c r="A341" s="3" t="s">
        <v>1372</v>
      </c>
      <c r="B341" t="s">
        <v>1372</v>
      </c>
      <c r="C341" t="s">
        <v>1356</v>
      </c>
      <c r="D341" t="s">
        <v>389</v>
      </c>
      <c r="E341" s="3" t="s">
        <v>390</v>
      </c>
      <c r="F341" t="s">
        <v>391</v>
      </c>
      <c r="G341">
        <v>2021</v>
      </c>
      <c r="H341">
        <v>44</v>
      </c>
      <c r="I341">
        <v>7</v>
      </c>
      <c r="J341" t="s">
        <v>392</v>
      </c>
      <c r="K341" t="str">
        <f>HYPERLINK("http://dx.doi.org/10.1111/ecog.05527","http://dx.doi.org/10.1111/ecog.05527")</f>
        <v>http://dx.doi.org/10.1111/ecog.05527</v>
      </c>
    </row>
    <row r="342" spans="1:11" x14ac:dyDescent="0.25">
      <c r="A342" s="3" t="s">
        <v>1372</v>
      </c>
      <c r="B342" t="s">
        <v>1372</v>
      </c>
      <c r="C342" t="s">
        <v>1356</v>
      </c>
      <c r="D342" t="s">
        <v>533</v>
      </c>
      <c r="E342" s="3" t="s">
        <v>534</v>
      </c>
      <c r="F342" t="s">
        <v>97</v>
      </c>
      <c r="G342">
        <v>2021</v>
      </c>
      <c r="H342">
        <v>16</v>
      </c>
      <c r="I342">
        <v>6</v>
      </c>
      <c r="J342" t="s">
        <v>535</v>
      </c>
      <c r="K342" t="str">
        <f>HYPERLINK("http://dx.doi.org/10.1371/journal.pone.0252593","http://dx.doi.org/10.1371/journal.pone.0252593")</f>
        <v>http://dx.doi.org/10.1371/journal.pone.0252593</v>
      </c>
    </row>
    <row r="343" spans="1:11" x14ac:dyDescent="0.25">
      <c r="A343" s="3" t="s">
        <v>1372</v>
      </c>
      <c r="B343" t="s">
        <v>1368</v>
      </c>
      <c r="C343" s="3" t="s">
        <v>1357</v>
      </c>
      <c r="D343" t="s">
        <v>24</v>
      </c>
      <c r="E343" s="3" t="s">
        <v>25</v>
      </c>
      <c r="F343" t="s">
        <v>26</v>
      </c>
      <c r="G343">
        <v>2021</v>
      </c>
      <c r="H343">
        <v>8</v>
      </c>
      <c r="I343" t="s">
        <v>9</v>
      </c>
      <c r="J343" t="s">
        <v>27</v>
      </c>
      <c r="K343" t="str">
        <f>HYPERLINK("http://dx.doi.org/10.3389/fmars.2021.682688","http://dx.doi.org/10.3389/fmars.2021.682688")</f>
        <v>http://dx.doi.org/10.3389/fmars.2021.682688</v>
      </c>
    </row>
    <row r="344" spans="1:11" x14ac:dyDescent="0.25">
      <c r="A344" s="3" t="s">
        <v>1368</v>
      </c>
      <c r="B344" t="s">
        <v>1368</v>
      </c>
      <c r="C344" s="3" t="s">
        <v>1357</v>
      </c>
      <c r="D344" t="s">
        <v>1021</v>
      </c>
      <c r="E344" s="3" t="s">
        <v>1022</v>
      </c>
      <c r="F344" t="s">
        <v>26</v>
      </c>
      <c r="G344">
        <v>2021</v>
      </c>
      <c r="H344">
        <v>8</v>
      </c>
      <c r="I344" t="s">
        <v>9</v>
      </c>
      <c r="J344" t="s">
        <v>1023</v>
      </c>
      <c r="K344" t="str">
        <f>HYPERLINK("http://dx.doi.org/10.3389/fmars.2021.647943","http://dx.doi.org/10.3389/fmars.2021.647943")</f>
        <v>http://dx.doi.org/10.3389/fmars.2021.647943</v>
      </c>
    </row>
    <row r="345" spans="1:11" x14ac:dyDescent="0.25">
      <c r="A345" s="3" t="s">
        <v>1372</v>
      </c>
      <c r="B345" t="s">
        <v>1368</v>
      </c>
      <c r="C345" s="3" t="s">
        <v>1357</v>
      </c>
      <c r="D345" t="s">
        <v>230</v>
      </c>
      <c r="E345" s="3" t="s">
        <v>231</v>
      </c>
      <c r="F345" t="s">
        <v>26</v>
      </c>
      <c r="G345">
        <v>2021</v>
      </c>
      <c r="H345">
        <v>8</v>
      </c>
      <c r="I345" t="s">
        <v>9</v>
      </c>
      <c r="J345" t="s">
        <v>232</v>
      </c>
      <c r="K345" t="str">
        <f>HYPERLINK("http://dx.doi.org/10.3389/fmars.2021.682114","http://dx.doi.org/10.3389/fmars.2021.682114")</f>
        <v>http://dx.doi.org/10.3389/fmars.2021.682114</v>
      </c>
    </row>
    <row r="346" spans="1:11" x14ac:dyDescent="0.25">
      <c r="A346" s="3" t="s">
        <v>1372</v>
      </c>
      <c r="B346" t="s">
        <v>1368</v>
      </c>
      <c r="C346" s="3" t="s">
        <v>1357</v>
      </c>
      <c r="D346" t="s">
        <v>626</v>
      </c>
      <c r="E346" s="3" t="s">
        <v>627</v>
      </c>
      <c r="F346" t="s">
        <v>26</v>
      </c>
      <c r="G346">
        <v>2021</v>
      </c>
      <c r="H346">
        <v>8</v>
      </c>
      <c r="I346" t="s">
        <v>9</v>
      </c>
      <c r="J346" t="s">
        <v>628</v>
      </c>
      <c r="K346" t="str">
        <f>HYPERLINK("http://dx.doi.org/10.3389/fmars.2021.717265","http://dx.doi.org/10.3389/fmars.2021.717265")</f>
        <v>http://dx.doi.org/10.3389/fmars.2021.717265</v>
      </c>
    </row>
    <row r="347" spans="1:11" x14ac:dyDescent="0.25">
      <c r="A347" s="3" t="s">
        <v>1372</v>
      </c>
      <c r="B347" t="s">
        <v>1372</v>
      </c>
      <c r="C347" t="s">
        <v>1356</v>
      </c>
      <c r="D347" t="s">
        <v>1281</v>
      </c>
      <c r="E347" s="3" t="s">
        <v>1282</v>
      </c>
      <c r="F347" t="s">
        <v>26</v>
      </c>
      <c r="G347">
        <v>2021</v>
      </c>
      <c r="H347">
        <v>8</v>
      </c>
      <c r="I347" t="s">
        <v>9</v>
      </c>
      <c r="J347" t="s">
        <v>1283</v>
      </c>
      <c r="K347" t="str">
        <f>HYPERLINK("http://dx.doi.org/10.3389/fmars.2021.669171","http://dx.doi.org/10.3389/fmars.2021.669171")</f>
        <v>http://dx.doi.org/10.3389/fmars.2021.669171</v>
      </c>
    </row>
    <row r="348" spans="1:11" x14ac:dyDescent="0.25">
      <c r="A348" s="3" t="s">
        <v>1368</v>
      </c>
      <c r="B348" t="s">
        <v>1368</v>
      </c>
      <c r="C348" s="3" t="s">
        <v>1357</v>
      </c>
      <c r="D348" t="s">
        <v>454</v>
      </c>
      <c r="E348" s="3" t="s">
        <v>455</v>
      </c>
      <c r="F348" t="s">
        <v>79</v>
      </c>
      <c r="G348">
        <v>2021</v>
      </c>
      <c r="H348">
        <v>171</v>
      </c>
      <c r="I348" t="s">
        <v>9</v>
      </c>
      <c r="J348" t="s">
        <v>456</v>
      </c>
      <c r="K348" t="str">
        <f>HYPERLINK("http://dx.doi.org/10.1016/j.marpolbul.2021.112707","http://dx.doi.org/10.1016/j.marpolbul.2021.112707")</f>
        <v>http://dx.doi.org/10.1016/j.marpolbul.2021.112707</v>
      </c>
    </row>
    <row r="349" spans="1:11" x14ac:dyDescent="0.25">
      <c r="A349" s="3" t="s">
        <v>1368</v>
      </c>
      <c r="B349" t="s">
        <v>1368</v>
      </c>
      <c r="C349" s="3" t="s">
        <v>1357</v>
      </c>
      <c r="D349" t="s">
        <v>355</v>
      </c>
      <c r="E349" s="3" t="s">
        <v>356</v>
      </c>
      <c r="F349" t="s">
        <v>30</v>
      </c>
      <c r="G349">
        <v>2021</v>
      </c>
      <c r="H349">
        <v>146</v>
      </c>
      <c r="I349" t="s">
        <v>9</v>
      </c>
      <c r="J349" t="s">
        <v>357</v>
      </c>
      <c r="K349" t="str">
        <f>HYPERLINK("http://dx.doi.org/10.3354/dao03624","http://dx.doi.org/10.3354/dao03624")</f>
        <v>http://dx.doi.org/10.3354/dao03624</v>
      </c>
    </row>
    <row r="350" spans="1:11" x14ac:dyDescent="0.25">
      <c r="A350" s="3" t="s">
        <v>1372</v>
      </c>
      <c r="B350" t="s">
        <v>1372</v>
      </c>
      <c r="C350" t="s">
        <v>1356</v>
      </c>
      <c r="D350" t="s">
        <v>914</v>
      </c>
      <c r="E350" s="3" t="s">
        <v>915</v>
      </c>
      <c r="F350" t="s">
        <v>529</v>
      </c>
      <c r="G350">
        <v>2021</v>
      </c>
      <c r="H350">
        <v>11</v>
      </c>
      <c r="I350">
        <v>1</v>
      </c>
      <c r="J350" t="s">
        <v>916</v>
      </c>
      <c r="K350" t="str">
        <f>HYPERLINK("http://dx.doi.org/10.1038/s41598-021-93111-0","http://dx.doi.org/10.1038/s41598-021-93111-0")</f>
        <v>http://dx.doi.org/10.1038/s41598-021-93111-0</v>
      </c>
    </row>
    <row r="351" spans="1:11" x14ac:dyDescent="0.25">
      <c r="A351" s="3" t="s">
        <v>1368</v>
      </c>
      <c r="B351" t="s">
        <v>1368</v>
      </c>
      <c r="C351" s="3" t="s">
        <v>1357</v>
      </c>
      <c r="D351" t="s">
        <v>854</v>
      </c>
      <c r="E351" s="3" t="s">
        <v>855</v>
      </c>
      <c r="F351" t="s">
        <v>486</v>
      </c>
      <c r="G351">
        <v>2021</v>
      </c>
      <c r="H351">
        <v>41</v>
      </c>
      <c r="I351" t="s">
        <v>9</v>
      </c>
      <c r="J351" t="s">
        <v>856</v>
      </c>
      <c r="K351" t="str">
        <f>HYPERLINK("http://dx.doi.org/10.1016/j.rsma.2020.101569","http://dx.doi.org/10.1016/j.rsma.2020.101569")</f>
        <v>http://dx.doi.org/10.1016/j.rsma.2020.101569</v>
      </c>
    </row>
    <row r="352" spans="1:11" x14ac:dyDescent="0.25">
      <c r="A352" s="3" t="s">
        <v>1368</v>
      </c>
      <c r="B352" t="s">
        <v>1368</v>
      </c>
      <c r="C352" s="3" t="s">
        <v>1357</v>
      </c>
      <c r="D352" t="s">
        <v>692</v>
      </c>
      <c r="E352" s="3" t="s">
        <v>693</v>
      </c>
      <c r="F352" t="s">
        <v>694</v>
      </c>
      <c r="G352">
        <v>2021</v>
      </c>
      <c r="H352">
        <v>4</v>
      </c>
      <c r="I352">
        <v>1</v>
      </c>
      <c r="J352" t="s">
        <v>695</v>
      </c>
      <c r="K352" t="str">
        <f>HYPERLINK("http://dx.doi.org/10.1038/s42003-021-02163-5","http://dx.doi.org/10.1038/s42003-021-02163-5")</f>
        <v>http://dx.doi.org/10.1038/s42003-021-02163-5</v>
      </c>
    </row>
    <row r="353" spans="1:11" x14ac:dyDescent="0.25">
      <c r="A353" s="3" t="s">
        <v>1372</v>
      </c>
      <c r="B353" t="s">
        <v>1368</v>
      </c>
      <c r="C353" s="3" t="s">
        <v>1357</v>
      </c>
      <c r="D353" t="s">
        <v>457</v>
      </c>
      <c r="E353" s="3" t="s">
        <v>458</v>
      </c>
      <c r="F353" t="s">
        <v>26</v>
      </c>
      <c r="G353">
        <v>2021</v>
      </c>
      <c r="H353">
        <v>8</v>
      </c>
      <c r="I353" t="s">
        <v>9</v>
      </c>
      <c r="J353" t="s">
        <v>459</v>
      </c>
      <c r="K353" t="str">
        <f>HYPERLINK("http://dx.doi.org/10.3389/fmars.2021.670829","http://dx.doi.org/10.3389/fmars.2021.670829")</f>
        <v>http://dx.doi.org/10.3389/fmars.2021.670829</v>
      </c>
    </row>
    <row r="354" spans="1:11" x14ac:dyDescent="0.25">
      <c r="A354" s="3" t="s">
        <v>1368</v>
      </c>
      <c r="B354" t="s">
        <v>1368</v>
      </c>
      <c r="C354" s="3" t="s">
        <v>1357</v>
      </c>
      <c r="D354" t="s">
        <v>506</v>
      </c>
      <c r="E354" s="3" t="s">
        <v>507</v>
      </c>
      <c r="F354" t="s">
        <v>54</v>
      </c>
      <c r="G354">
        <v>2021</v>
      </c>
      <c r="H354">
        <v>40</v>
      </c>
      <c r="I354">
        <v>5</v>
      </c>
      <c r="J354" t="s">
        <v>508</v>
      </c>
      <c r="K354" t="str">
        <f>HYPERLINK("http://dx.doi.org/10.1007/s00338-021-02167-x","http://dx.doi.org/10.1007/s00338-021-02167-x")</f>
        <v>http://dx.doi.org/10.1007/s00338-021-02167-x</v>
      </c>
    </row>
    <row r="355" spans="1:11" x14ac:dyDescent="0.25">
      <c r="A355" s="3" t="s">
        <v>1372</v>
      </c>
      <c r="B355" t="s">
        <v>1368</v>
      </c>
      <c r="C355" s="3" t="s">
        <v>1357</v>
      </c>
      <c r="D355" t="s">
        <v>380</v>
      </c>
      <c r="E355" s="3" t="s">
        <v>381</v>
      </c>
      <c r="F355" t="s">
        <v>26</v>
      </c>
      <c r="G355">
        <v>2021</v>
      </c>
      <c r="H355">
        <v>8</v>
      </c>
      <c r="I355" t="s">
        <v>9</v>
      </c>
      <c r="J355" t="s">
        <v>382</v>
      </c>
      <c r="K355" t="str">
        <f>HYPERLINK("http://dx.doi.org/10.3389/fmars.2021.675349","http://dx.doi.org/10.3389/fmars.2021.675349")</f>
        <v>http://dx.doi.org/10.3389/fmars.2021.675349</v>
      </c>
    </row>
    <row r="356" spans="1:11" x14ac:dyDescent="0.25">
      <c r="A356" s="3" t="s">
        <v>1368</v>
      </c>
      <c r="B356" t="s">
        <v>1372</v>
      </c>
      <c r="C356" t="s">
        <v>1356</v>
      </c>
      <c r="D356" t="s">
        <v>696</v>
      </c>
      <c r="E356" s="3" t="s">
        <v>697</v>
      </c>
      <c r="F356" t="s">
        <v>698</v>
      </c>
      <c r="G356">
        <v>2021</v>
      </c>
      <c r="H356">
        <v>214</v>
      </c>
      <c r="I356" t="s">
        <v>9</v>
      </c>
      <c r="J356" t="s">
        <v>699</v>
      </c>
      <c r="K356" t="str">
        <f>HYPERLINK("http://dx.doi.org/10.1016/j.ocecoaman.2021.105917","http://dx.doi.org/10.1016/j.ocecoaman.2021.105917")</f>
        <v>http://dx.doi.org/10.1016/j.ocecoaman.2021.105917</v>
      </c>
    </row>
    <row r="357" spans="1:11" x14ac:dyDescent="0.25">
      <c r="A357" s="3" t="s">
        <v>1368</v>
      </c>
      <c r="B357" t="s">
        <v>1368</v>
      </c>
      <c r="C357" s="3" t="s">
        <v>1357</v>
      </c>
      <c r="D357" t="s">
        <v>1186</v>
      </c>
      <c r="E357" s="3" t="s">
        <v>1187</v>
      </c>
      <c r="F357" t="s">
        <v>1188</v>
      </c>
      <c r="G357">
        <v>2021</v>
      </c>
      <c r="H357">
        <v>58</v>
      </c>
      <c r="I357">
        <v>6</v>
      </c>
      <c r="J357" t="s">
        <v>1189</v>
      </c>
      <c r="K357" t="str">
        <f>HYPERLINK("http://dx.doi.org/10.1177/03009858211020675","http://dx.doi.org/10.1177/03009858211020675")</f>
        <v>http://dx.doi.org/10.1177/03009858211020675</v>
      </c>
    </row>
    <row r="358" spans="1:11" x14ac:dyDescent="0.25">
      <c r="A358" s="3" t="s">
        <v>1372</v>
      </c>
      <c r="B358" t="s">
        <v>1368</v>
      </c>
      <c r="C358" s="3" t="s">
        <v>1357</v>
      </c>
      <c r="D358" t="s">
        <v>438</v>
      </c>
      <c r="E358" s="3" t="s">
        <v>439</v>
      </c>
      <c r="F358" t="s">
        <v>26</v>
      </c>
      <c r="G358">
        <v>2021</v>
      </c>
      <c r="H358">
        <v>8</v>
      </c>
      <c r="I358" t="s">
        <v>9</v>
      </c>
      <c r="J358" t="s">
        <v>440</v>
      </c>
      <c r="K358" t="str">
        <f>HYPERLINK("http://dx.doi.org/10.3389/fmars.2021.669472","http://dx.doi.org/10.3389/fmars.2021.669472")</f>
        <v>http://dx.doi.org/10.3389/fmars.2021.669472</v>
      </c>
    </row>
    <row r="359" spans="1:11" x14ac:dyDescent="0.25">
      <c r="A359" s="3" t="s">
        <v>1372</v>
      </c>
      <c r="B359" t="s">
        <v>1372</v>
      </c>
      <c r="C359" t="s">
        <v>1356</v>
      </c>
      <c r="D359" t="s">
        <v>414</v>
      </c>
      <c r="E359" s="3" t="s">
        <v>415</v>
      </c>
      <c r="F359" t="s">
        <v>26</v>
      </c>
      <c r="G359">
        <v>2021</v>
      </c>
      <c r="H359">
        <v>8</v>
      </c>
      <c r="I359" t="s">
        <v>9</v>
      </c>
      <c r="J359" t="s">
        <v>416</v>
      </c>
      <c r="K359" t="str">
        <f>HYPERLINK("http://dx.doi.org/10.3389/fmars.2021.723998","http://dx.doi.org/10.3389/fmars.2021.723998")</f>
        <v>http://dx.doi.org/10.3389/fmars.2021.723998</v>
      </c>
    </row>
    <row r="360" spans="1:11" x14ac:dyDescent="0.25">
      <c r="A360" s="3" t="s">
        <v>1372</v>
      </c>
      <c r="B360" t="s">
        <v>1372</v>
      </c>
      <c r="C360" t="s">
        <v>1355</v>
      </c>
      <c r="D360" t="s">
        <v>964</v>
      </c>
      <c r="E360" s="3" t="s">
        <v>965</v>
      </c>
      <c r="F360" t="s">
        <v>133</v>
      </c>
      <c r="G360">
        <v>2021</v>
      </c>
      <c r="H360">
        <v>9</v>
      </c>
      <c r="I360" t="s">
        <v>9</v>
      </c>
      <c r="J360" t="s">
        <v>966</v>
      </c>
      <c r="K360" t="str">
        <f>HYPERLINK("http://dx.doi.org/10.7717/peerj.10695","http://dx.doi.org/10.7717/peerj.10695")</f>
        <v>http://dx.doi.org/10.7717/peerj.10695</v>
      </c>
    </row>
    <row r="361" spans="1:11" x14ac:dyDescent="0.25">
      <c r="A361" s="3" t="s">
        <v>1368</v>
      </c>
      <c r="B361" t="s">
        <v>1368</v>
      </c>
      <c r="C361" s="3" t="s">
        <v>1357</v>
      </c>
      <c r="D361" t="s">
        <v>1312</v>
      </c>
      <c r="E361" s="3" t="s">
        <v>1313</v>
      </c>
      <c r="F361" t="s">
        <v>1314</v>
      </c>
      <c r="G361">
        <v>2021</v>
      </c>
      <c r="H361">
        <v>11</v>
      </c>
      <c r="I361" t="s">
        <v>9</v>
      </c>
      <c r="J361" t="s">
        <v>1315</v>
      </c>
      <c r="K361" t="str">
        <f>HYPERLINK("http://dx.doi.org/10.3389/fimmu.2020.608066","http://dx.doi.org/10.3389/fimmu.2020.608066")</f>
        <v>http://dx.doi.org/10.3389/fimmu.2020.608066</v>
      </c>
    </row>
    <row r="362" spans="1:11" x14ac:dyDescent="0.25">
      <c r="A362" s="3" t="s">
        <v>1372</v>
      </c>
      <c r="B362" t="s">
        <v>1368</v>
      </c>
      <c r="C362" s="3" t="s">
        <v>1357</v>
      </c>
      <c r="D362" t="s">
        <v>221</v>
      </c>
      <c r="E362" s="3" t="s">
        <v>222</v>
      </c>
      <c r="F362" t="s">
        <v>26</v>
      </c>
      <c r="G362">
        <v>2021</v>
      </c>
      <c r="H362">
        <v>8</v>
      </c>
      <c r="I362" t="s">
        <v>9</v>
      </c>
      <c r="J362" t="s">
        <v>223</v>
      </c>
      <c r="K362" t="str">
        <f>HYPERLINK("http://dx.doi.org/10.3389/fmars.2021.681563","http://dx.doi.org/10.3389/fmars.2021.681563")</f>
        <v>http://dx.doi.org/10.3389/fmars.2021.681563</v>
      </c>
    </row>
    <row r="363" spans="1:11" x14ac:dyDescent="0.25">
      <c r="A363" s="3" t="s">
        <v>1368</v>
      </c>
      <c r="B363" t="s">
        <v>1368</v>
      </c>
      <c r="C363" s="3" t="s">
        <v>1357</v>
      </c>
      <c r="D363" t="s">
        <v>767</v>
      </c>
      <c r="E363" s="3" t="s">
        <v>768</v>
      </c>
      <c r="F363" t="s">
        <v>26</v>
      </c>
      <c r="G363">
        <v>2021</v>
      </c>
      <c r="H363">
        <v>8</v>
      </c>
      <c r="I363" t="s">
        <v>9</v>
      </c>
      <c r="J363" t="s">
        <v>769</v>
      </c>
      <c r="K363" t="str">
        <f>HYPERLINK("http://dx.doi.org/10.3389/fmars.2021.669966","http://dx.doi.org/10.3389/fmars.2021.669966")</f>
        <v>http://dx.doi.org/10.3389/fmars.2021.669966</v>
      </c>
    </row>
    <row r="364" spans="1:11" x14ac:dyDescent="0.25">
      <c r="A364" s="3" t="s">
        <v>1372</v>
      </c>
      <c r="B364" t="s">
        <v>1368</v>
      </c>
      <c r="C364" s="3" t="s">
        <v>1357</v>
      </c>
      <c r="D364" t="s">
        <v>74</v>
      </c>
      <c r="E364" s="3" t="s">
        <v>75</v>
      </c>
      <c r="F364" t="s">
        <v>26</v>
      </c>
      <c r="G364">
        <v>2021</v>
      </c>
      <c r="H364">
        <v>8</v>
      </c>
      <c r="I364" t="s">
        <v>9</v>
      </c>
      <c r="J364" t="s">
        <v>76</v>
      </c>
      <c r="K364" t="str">
        <f>HYPERLINK("http://dx.doi.org/10.3389/fmars.2021.666224","http://dx.doi.org/10.3389/fmars.2021.666224")</f>
        <v>http://dx.doi.org/10.3389/fmars.2021.666224</v>
      </c>
    </row>
    <row r="365" spans="1:11" x14ac:dyDescent="0.25">
      <c r="A365" s="3" t="s">
        <v>1372</v>
      </c>
      <c r="B365" t="s">
        <v>1372</v>
      </c>
      <c r="C365" t="s">
        <v>1355</v>
      </c>
      <c r="D365" t="s">
        <v>263</v>
      </c>
      <c r="E365" s="3" t="s">
        <v>264</v>
      </c>
      <c r="F365" t="s">
        <v>26</v>
      </c>
      <c r="G365">
        <v>2021</v>
      </c>
      <c r="H365">
        <v>8</v>
      </c>
      <c r="I365" t="s">
        <v>9</v>
      </c>
      <c r="J365" t="s">
        <v>265</v>
      </c>
      <c r="K365" t="str">
        <f>HYPERLINK("http://dx.doi.org/10.3389/fmars.2021.631776","http://dx.doi.org/10.3389/fmars.2021.631776")</f>
        <v>http://dx.doi.org/10.3389/fmars.2021.631776</v>
      </c>
    </row>
    <row r="366" spans="1:11" x14ac:dyDescent="0.25">
      <c r="A366" s="3" t="s">
        <v>1372</v>
      </c>
      <c r="B366" t="s">
        <v>1368</v>
      </c>
      <c r="C366" s="3" t="s">
        <v>1357</v>
      </c>
      <c r="D366" t="s">
        <v>275</v>
      </c>
      <c r="E366" s="3" t="s">
        <v>276</v>
      </c>
      <c r="F366" t="s">
        <v>26</v>
      </c>
      <c r="G366">
        <v>2021</v>
      </c>
      <c r="H366">
        <v>8</v>
      </c>
      <c r="I366" t="s">
        <v>9</v>
      </c>
      <c r="J366" t="s">
        <v>277</v>
      </c>
      <c r="K366" t="str">
        <f>HYPERLINK("http://dx.doi.org/10.3389/fmars.2021.668669","http://dx.doi.org/10.3389/fmars.2021.668669")</f>
        <v>http://dx.doi.org/10.3389/fmars.2021.668669</v>
      </c>
    </row>
    <row r="367" spans="1:11" x14ac:dyDescent="0.25">
      <c r="A367" s="3" t="s">
        <v>1368</v>
      </c>
      <c r="B367" t="s">
        <v>1368</v>
      </c>
      <c r="C367" s="3" t="s">
        <v>1357</v>
      </c>
      <c r="D367" t="s">
        <v>1046</v>
      </c>
      <c r="E367" s="3" t="s">
        <v>1047</v>
      </c>
      <c r="F367" t="s">
        <v>1048</v>
      </c>
      <c r="G367">
        <v>2022</v>
      </c>
      <c r="H367">
        <v>75</v>
      </c>
      <c r="I367">
        <v>2</v>
      </c>
      <c r="J367" t="s">
        <v>1049</v>
      </c>
      <c r="K367" t="str">
        <f>HYPERLINK("http://dx.doi.org/10.1111/lam.13753","http://dx.doi.org/10.1111/lam.13753")</f>
        <v>http://dx.doi.org/10.1111/lam.13753</v>
      </c>
    </row>
    <row r="368" spans="1:11" x14ac:dyDescent="0.25">
      <c r="A368" s="3" t="s">
        <v>1368</v>
      </c>
      <c r="B368" t="s">
        <v>1368</v>
      </c>
      <c r="C368" s="3" t="s">
        <v>1357</v>
      </c>
      <c r="D368" t="s">
        <v>1089</v>
      </c>
      <c r="E368" s="3" t="s">
        <v>1090</v>
      </c>
      <c r="F368" t="s">
        <v>666</v>
      </c>
      <c r="G368">
        <v>2022</v>
      </c>
      <c r="H368">
        <v>192</v>
      </c>
      <c r="I368" t="s">
        <v>9</v>
      </c>
      <c r="J368" t="s">
        <v>1091</v>
      </c>
      <c r="K368" t="str">
        <f>HYPERLINK("http://dx.doi.org/10.1016/j.jip.2022.107782","http://dx.doi.org/10.1016/j.jip.2022.107782")</f>
        <v>http://dx.doi.org/10.1016/j.jip.2022.107782</v>
      </c>
    </row>
    <row r="369" spans="1:11" x14ac:dyDescent="0.25">
      <c r="A369" s="3" t="s">
        <v>1368</v>
      </c>
      <c r="B369" t="s">
        <v>1368</v>
      </c>
      <c r="C369" s="3" t="s">
        <v>1357</v>
      </c>
      <c r="D369" t="s">
        <v>1077</v>
      </c>
      <c r="E369" s="3" t="s">
        <v>1078</v>
      </c>
      <c r="F369" t="s">
        <v>387</v>
      </c>
      <c r="G369">
        <v>2022</v>
      </c>
      <c r="H369">
        <v>16</v>
      </c>
      <c r="I369">
        <v>2</v>
      </c>
      <c r="J369" t="s">
        <v>1079</v>
      </c>
      <c r="K369" t="str">
        <f>HYPERLINK("http://dx.doi.org/10.1038/s41396-021-01077-8","http://dx.doi.org/10.1038/s41396-021-01077-8")</f>
        <v>http://dx.doi.org/10.1038/s41396-021-01077-8</v>
      </c>
    </row>
    <row r="370" spans="1:11" x14ac:dyDescent="0.25">
      <c r="A370" s="3" t="s">
        <v>1368</v>
      </c>
      <c r="B370" t="s">
        <v>1368</v>
      </c>
      <c r="C370" s="3" t="s">
        <v>1357</v>
      </c>
      <c r="D370" t="s">
        <v>1219</v>
      </c>
      <c r="E370" s="3" t="s">
        <v>1220</v>
      </c>
      <c r="F370" t="s">
        <v>1221</v>
      </c>
      <c r="G370">
        <v>2022</v>
      </c>
      <c r="H370">
        <v>62</v>
      </c>
      <c r="I370">
        <v>6</v>
      </c>
      <c r="J370" t="s">
        <v>1222</v>
      </c>
      <c r="K370" t="str">
        <f>HYPERLINK("http://dx.doi.org/10.1093/icb/icac141","http://dx.doi.org/10.1093/icb/icac141")</f>
        <v>http://dx.doi.org/10.1093/icb/icac141</v>
      </c>
    </row>
    <row r="371" spans="1:11" x14ac:dyDescent="0.25">
      <c r="A371" s="3" t="s">
        <v>1372</v>
      </c>
      <c r="B371" t="s">
        <v>1368</v>
      </c>
      <c r="C371" s="3" t="s">
        <v>1357</v>
      </c>
      <c r="D371" t="s">
        <v>1115</v>
      </c>
      <c r="E371" s="3" t="s">
        <v>1116</v>
      </c>
      <c r="F371" t="s">
        <v>26</v>
      </c>
      <c r="G371">
        <v>2022</v>
      </c>
      <c r="H371">
        <v>9</v>
      </c>
      <c r="I371" t="s">
        <v>9</v>
      </c>
      <c r="J371" t="s">
        <v>1117</v>
      </c>
      <c r="K371" t="str">
        <f>HYPERLINK("http://dx.doi.org/10.3389/fmars.2022.790818","http://dx.doi.org/10.3389/fmars.2022.790818")</f>
        <v>http://dx.doi.org/10.3389/fmars.2022.790818</v>
      </c>
    </row>
    <row r="372" spans="1:11" x14ac:dyDescent="0.25">
      <c r="A372" s="3" t="s">
        <v>1368</v>
      </c>
      <c r="B372" t="s">
        <v>1372</v>
      </c>
      <c r="C372" t="s">
        <v>1356</v>
      </c>
      <c r="D372" t="s">
        <v>919</v>
      </c>
      <c r="E372" s="3" t="s">
        <v>920</v>
      </c>
      <c r="F372" t="s">
        <v>921</v>
      </c>
      <c r="G372">
        <v>2022</v>
      </c>
      <c r="H372">
        <v>18</v>
      </c>
      <c r="I372">
        <v>11</v>
      </c>
      <c r="J372" t="s">
        <v>922</v>
      </c>
      <c r="K372" t="str">
        <f>HYPERLINK("http://dx.doi.org/10.1098/rsbl.2022.0273","http://dx.doi.org/10.1098/rsbl.2022.0273")</f>
        <v>http://dx.doi.org/10.1098/rsbl.2022.0273</v>
      </c>
    </row>
    <row r="373" spans="1:11" x14ac:dyDescent="0.25">
      <c r="A373" s="3" t="s">
        <v>1368</v>
      </c>
      <c r="B373" t="s">
        <v>1368</v>
      </c>
      <c r="C373" s="3" t="s">
        <v>1357</v>
      </c>
      <c r="D373" t="s">
        <v>613</v>
      </c>
      <c r="E373" s="3" t="s">
        <v>614</v>
      </c>
      <c r="F373" t="s">
        <v>465</v>
      </c>
      <c r="G373">
        <v>2022</v>
      </c>
      <c r="H373">
        <v>32</v>
      </c>
      <c r="I373">
        <v>6</v>
      </c>
      <c r="J373" t="s">
        <v>615</v>
      </c>
      <c r="K373" t="str">
        <f>HYPERLINK("http://dx.doi.org/10.1002/eap.2692","http://dx.doi.org/10.1002/eap.2692")</f>
        <v>http://dx.doi.org/10.1002/eap.2692</v>
      </c>
    </row>
    <row r="374" spans="1:11" x14ac:dyDescent="0.25">
      <c r="A374" s="3" t="s">
        <v>1372</v>
      </c>
      <c r="B374" t="s">
        <v>1368</v>
      </c>
      <c r="C374" s="3" t="s">
        <v>1357</v>
      </c>
      <c r="D374" t="s">
        <v>62</v>
      </c>
      <c r="E374" s="3" t="s">
        <v>63</v>
      </c>
      <c r="F374" t="s">
        <v>64</v>
      </c>
      <c r="G374">
        <v>2022</v>
      </c>
      <c r="H374">
        <v>33</v>
      </c>
      <c r="I374">
        <v>1</v>
      </c>
      <c r="J374" t="s">
        <v>65</v>
      </c>
      <c r="K374" t="str">
        <f>HYPERLINK("http://dx.doi.org/10.18785/gcr.3301.03","http://dx.doi.org/10.18785/gcr.3301.03")</f>
        <v>http://dx.doi.org/10.18785/gcr.3301.03</v>
      </c>
    </row>
    <row r="375" spans="1:11" x14ac:dyDescent="0.25">
      <c r="A375" s="3" t="s">
        <v>1368</v>
      </c>
      <c r="B375" t="s">
        <v>1368</v>
      </c>
      <c r="C375" s="3" t="s">
        <v>1357</v>
      </c>
      <c r="D375" t="s">
        <v>773</v>
      </c>
      <c r="E375" s="3" t="s">
        <v>774</v>
      </c>
      <c r="F375" t="s">
        <v>293</v>
      </c>
      <c r="G375">
        <v>2022</v>
      </c>
      <c r="H375">
        <v>14</v>
      </c>
      <c r="I375">
        <v>1</v>
      </c>
      <c r="J375" t="s">
        <v>775</v>
      </c>
      <c r="K375" t="str">
        <f>HYPERLINK("http://dx.doi.org/10.3390/d14010032","http://dx.doi.org/10.3390/d14010032")</f>
        <v>http://dx.doi.org/10.3390/d14010032</v>
      </c>
    </row>
    <row r="376" spans="1:11" x14ac:dyDescent="0.25">
      <c r="A376" s="3" t="s">
        <v>1368</v>
      </c>
      <c r="B376" t="s">
        <v>1368</v>
      </c>
      <c r="C376" s="3" t="s">
        <v>1357</v>
      </c>
      <c r="D376" t="s">
        <v>1136</v>
      </c>
      <c r="E376" s="3" t="s">
        <v>1137</v>
      </c>
      <c r="F376" t="s">
        <v>1138</v>
      </c>
      <c r="G376">
        <v>2022</v>
      </c>
      <c r="H376">
        <v>85</v>
      </c>
      <c r="I376">
        <v>3</v>
      </c>
      <c r="J376" t="s">
        <v>1139</v>
      </c>
      <c r="K376" t="str">
        <f>HYPERLINK("http://dx.doi.org/10.1021/acs.jnatprod.1c01110","http://dx.doi.org/10.1021/acs.jnatprod.1c01110")</f>
        <v>http://dx.doi.org/10.1021/acs.jnatprod.1c01110</v>
      </c>
    </row>
    <row r="377" spans="1:11" x14ac:dyDescent="0.25">
      <c r="A377" s="3" t="s">
        <v>1368</v>
      </c>
      <c r="B377" t="s">
        <v>1368</v>
      </c>
      <c r="C377" s="3" t="s">
        <v>1357</v>
      </c>
      <c r="D377" t="s">
        <v>810</v>
      </c>
      <c r="E377" s="3" t="s">
        <v>811</v>
      </c>
      <c r="F377" t="s">
        <v>812</v>
      </c>
      <c r="G377">
        <v>2022</v>
      </c>
      <c r="H377">
        <v>560</v>
      </c>
      <c r="I377" t="s">
        <v>9</v>
      </c>
      <c r="J377" t="s">
        <v>813</v>
      </c>
      <c r="K377" t="str">
        <f>HYPERLINK("http://dx.doi.org/10.1016/j.aquaculture.2022.738610","http://dx.doi.org/10.1016/j.aquaculture.2022.738610")</f>
        <v>http://dx.doi.org/10.1016/j.aquaculture.2022.738610</v>
      </c>
    </row>
    <row r="378" spans="1:11" x14ac:dyDescent="0.25">
      <c r="A378" s="3" t="s">
        <v>1368</v>
      </c>
      <c r="B378" t="s">
        <v>1368</v>
      </c>
      <c r="C378" s="3" t="s">
        <v>1357</v>
      </c>
      <c r="D378" t="s">
        <v>873</v>
      </c>
      <c r="E378" s="3" t="s">
        <v>874</v>
      </c>
      <c r="F378" t="s">
        <v>97</v>
      </c>
      <c r="G378">
        <v>2022</v>
      </c>
      <c r="H378">
        <v>17</v>
      </c>
      <c r="I378">
        <v>10</v>
      </c>
      <c r="J378" t="s">
        <v>875</v>
      </c>
      <c r="K378" t="str">
        <f>HYPERLINK("http://dx.doi.org/10.1371/journal.pone.0276902","http://dx.doi.org/10.1371/journal.pone.0276902")</f>
        <v>http://dx.doi.org/10.1371/journal.pone.0276902</v>
      </c>
    </row>
    <row r="379" spans="1:11" x14ac:dyDescent="0.25">
      <c r="A379" s="3" t="s">
        <v>1372</v>
      </c>
      <c r="B379" t="s">
        <v>1368</v>
      </c>
      <c r="C379" s="3" t="s">
        <v>1357</v>
      </c>
      <c r="D379" t="s">
        <v>81</v>
      </c>
      <c r="E379" s="3" t="s">
        <v>82</v>
      </c>
      <c r="F379" t="s">
        <v>26</v>
      </c>
      <c r="G379">
        <v>2022</v>
      </c>
      <c r="H379">
        <v>9</v>
      </c>
      <c r="I379" t="s">
        <v>9</v>
      </c>
      <c r="J379" t="s">
        <v>83</v>
      </c>
      <c r="K379" t="str">
        <f>HYPERLINK("http://dx.doi.org/10.3389/fmars.2022.859740","http://dx.doi.org/10.3389/fmars.2022.859740")</f>
        <v>http://dx.doi.org/10.3389/fmars.2022.859740</v>
      </c>
    </row>
    <row r="380" spans="1:11" x14ac:dyDescent="0.25">
      <c r="A380" s="3" t="s">
        <v>1372</v>
      </c>
      <c r="B380" t="s">
        <v>1372</v>
      </c>
      <c r="C380" t="s">
        <v>1356</v>
      </c>
      <c r="D380" t="s">
        <v>340</v>
      </c>
      <c r="E380" s="3" t="s">
        <v>341</v>
      </c>
      <c r="F380" t="s">
        <v>26</v>
      </c>
      <c r="G380">
        <v>2022</v>
      </c>
      <c r="H380">
        <v>9</v>
      </c>
      <c r="I380" t="s">
        <v>9</v>
      </c>
      <c r="J380" t="s">
        <v>342</v>
      </c>
      <c r="K380" t="str">
        <f>HYPERLINK("http://dx.doi.org/10.3389/fmars.2022.975894","http://dx.doi.org/10.3389/fmars.2022.975894")</f>
        <v>http://dx.doi.org/10.3389/fmars.2022.975894</v>
      </c>
    </row>
    <row r="381" spans="1:11" x14ac:dyDescent="0.25">
      <c r="A381" s="3" t="s">
        <v>1368</v>
      </c>
      <c r="B381" t="s">
        <v>1372</v>
      </c>
      <c r="C381" t="s">
        <v>1355</v>
      </c>
      <c r="D381" t="s">
        <v>324</v>
      </c>
      <c r="E381" s="3" t="s">
        <v>325</v>
      </c>
      <c r="F381" t="s">
        <v>79</v>
      </c>
      <c r="G381">
        <v>2022</v>
      </c>
      <c r="H381">
        <v>182</v>
      </c>
      <c r="I381" t="s">
        <v>9</v>
      </c>
      <c r="J381" t="s">
        <v>326</v>
      </c>
      <c r="K381" t="str">
        <f>HYPERLINK("http://dx.doi.org/10.1016/j.marpolbul.2022.113954","http://dx.doi.org/10.1016/j.marpolbul.2022.113954")</f>
        <v>http://dx.doi.org/10.1016/j.marpolbul.2022.113954</v>
      </c>
    </row>
    <row r="382" spans="1:11" x14ac:dyDescent="0.25">
      <c r="A382" s="3" t="s">
        <v>1372</v>
      </c>
      <c r="B382" t="s">
        <v>1368</v>
      </c>
      <c r="C382" s="3" t="s">
        <v>1357</v>
      </c>
      <c r="D382" t="s">
        <v>563</v>
      </c>
      <c r="E382" s="3" t="s">
        <v>564</v>
      </c>
      <c r="F382" t="s">
        <v>26</v>
      </c>
      <c r="G382">
        <v>2022</v>
      </c>
      <c r="H382">
        <v>9</v>
      </c>
      <c r="I382" t="s">
        <v>9</v>
      </c>
      <c r="J382" t="s">
        <v>565</v>
      </c>
      <c r="K382" t="str">
        <f>HYPERLINK("http://dx.doi.org/10.3389/fmars.2022.883062","http://dx.doi.org/10.3389/fmars.2022.883062")</f>
        <v>http://dx.doi.org/10.3389/fmars.2022.883062</v>
      </c>
    </row>
    <row r="383" spans="1:11" x14ac:dyDescent="0.25">
      <c r="A383" s="3" t="s">
        <v>1368</v>
      </c>
      <c r="B383" t="s">
        <v>1372</v>
      </c>
      <c r="C383" t="s">
        <v>1356</v>
      </c>
      <c r="D383" t="s">
        <v>593</v>
      </c>
      <c r="E383" s="3" t="s">
        <v>594</v>
      </c>
      <c r="F383" t="s">
        <v>595</v>
      </c>
      <c r="G383">
        <v>2022</v>
      </c>
      <c r="H383">
        <v>3</v>
      </c>
      <c r="I383">
        <v>2</v>
      </c>
      <c r="J383" t="s">
        <v>596</v>
      </c>
      <c r="K383" t="str">
        <f>HYPERLINK("http://dx.doi.org/10.3390/oceans3020012","http://dx.doi.org/10.3390/oceans3020012")</f>
        <v>http://dx.doi.org/10.3390/oceans3020012</v>
      </c>
    </row>
    <row r="384" spans="1:11" x14ac:dyDescent="0.25">
      <c r="A384" s="3" t="s">
        <v>1368</v>
      </c>
      <c r="B384" t="s">
        <v>1368</v>
      </c>
      <c r="C384" s="3" t="s">
        <v>1357</v>
      </c>
      <c r="D384" t="s">
        <v>741</v>
      </c>
      <c r="E384" s="3" t="s">
        <v>742</v>
      </c>
      <c r="F384" t="s">
        <v>54</v>
      </c>
      <c r="G384">
        <v>2022</v>
      </c>
      <c r="H384">
        <v>41</v>
      </c>
      <c r="I384">
        <v>5</v>
      </c>
      <c r="J384" t="s">
        <v>743</v>
      </c>
      <c r="K384" t="str">
        <f>HYPERLINK("http://dx.doi.org/10.1007/s00338-022-02285-0","http://dx.doi.org/10.1007/s00338-022-02285-0")</f>
        <v>http://dx.doi.org/10.1007/s00338-022-02285-0</v>
      </c>
    </row>
    <row r="385" spans="1:11" x14ac:dyDescent="0.25">
      <c r="A385" s="3" t="s">
        <v>1368</v>
      </c>
      <c r="B385" t="s">
        <v>1368</v>
      </c>
      <c r="C385" s="3" t="s">
        <v>1357</v>
      </c>
      <c r="D385" t="s">
        <v>272</v>
      </c>
      <c r="E385" s="3" t="s">
        <v>273</v>
      </c>
      <c r="F385" t="s">
        <v>54</v>
      </c>
      <c r="G385">
        <v>2022</v>
      </c>
      <c r="H385">
        <v>41</v>
      </c>
      <c r="I385">
        <v>5</v>
      </c>
      <c r="J385" t="s">
        <v>274</v>
      </c>
      <c r="K385" t="str">
        <f>HYPERLINK("http://dx.doi.org/10.1007/s00338-022-02287-y","http://dx.doi.org/10.1007/s00338-022-02287-y")</f>
        <v>http://dx.doi.org/10.1007/s00338-022-02287-y</v>
      </c>
    </row>
    <row r="386" spans="1:11" x14ac:dyDescent="0.25">
      <c r="A386" s="3" t="s">
        <v>1368</v>
      </c>
      <c r="B386" t="s">
        <v>1372</v>
      </c>
      <c r="C386" t="s">
        <v>1356</v>
      </c>
      <c r="D386" t="s">
        <v>1252</v>
      </c>
      <c r="E386" s="3" t="s">
        <v>1253</v>
      </c>
      <c r="F386" t="s">
        <v>26</v>
      </c>
      <c r="G386">
        <v>2022</v>
      </c>
      <c r="H386">
        <v>9</v>
      </c>
      <c r="I386" t="s">
        <v>9</v>
      </c>
      <c r="J386" t="s">
        <v>1254</v>
      </c>
      <c r="K386" t="str">
        <f>HYPERLINK("http://dx.doi.org/10.3389/fmars.2022.978785","http://dx.doi.org/10.3389/fmars.2022.978785")</f>
        <v>http://dx.doi.org/10.3389/fmars.2022.978785</v>
      </c>
    </row>
    <row r="387" spans="1:11" x14ac:dyDescent="0.25">
      <c r="A387" s="3" t="s">
        <v>1368</v>
      </c>
      <c r="B387" t="s">
        <v>1368</v>
      </c>
      <c r="C387" s="3" t="s">
        <v>1357</v>
      </c>
      <c r="D387" t="s">
        <v>512</v>
      </c>
      <c r="E387" s="3" t="s">
        <v>513</v>
      </c>
      <c r="F387" t="s">
        <v>101</v>
      </c>
      <c r="G387">
        <v>2022</v>
      </c>
      <c r="H387">
        <v>169</v>
      </c>
      <c r="I387">
        <v>9</v>
      </c>
      <c r="J387" t="s">
        <v>514</v>
      </c>
      <c r="K387" t="str">
        <f>HYPERLINK("http://dx.doi.org/10.1007/s00227-022-04101-3","http://dx.doi.org/10.1007/s00227-022-04101-3")</f>
        <v>http://dx.doi.org/10.1007/s00227-022-04101-3</v>
      </c>
    </row>
    <row r="388" spans="1:11" x14ac:dyDescent="0.25">
      <c r="A388" s="3" t="s">
        <v>1368</v>
      </c>
      <c r="B388" t="s">
        <v>1372</v>
      </c>
      <c r="C388" t="s">
        <v>1356</v>
      </c>
      <c r="D388" t="s">
        <v>182</v>
      </c>
      <c r="E388" s="3" t="s">
        <v>183</v>
      </c>
      <c r="F388" t="s">
        <v>79</v>
      </c>
      <c r="G388">
        <v>2022</v>
      </c>
      <c r="H388">
        <v>181</v>
      </c>
      <c r="I388" t="s">
        <v>9</v>
      </c>
      <c r="J388" t="s">
        <v>184</v>
      </c>
      <c r="K388" t="str">
        <f>HYPERLINK("http://dx.doi.org/10.1016/j.marpolbul.2022.113855","http://dx.doi.org/10.1016/j.marpolbul.2022.113855")</f>
        <v>http://dx.doi.org/10.1016/j.marpolbul.2022.113855</v>
      </c>
    </row>
    <row r="389" spans="1:11" x14ac:dyDescent="0.25">
      <c r="A389" s="3" t="s">
        <v>1368</v>
      </c>
      <c r="B389" t="s">
        <v>1368</v>
      </c>
      <c r="C389" s="3" t="s">
        <v>1357</v>
      </c>
      <c r="D389" t="s">
        <v>683</v>
      </c>
      <c r="E389" s="3" t="s">
        <v>684</v>
      </c>
      <c r="F389" t="s">
        <v>101</v>
      </c>
      <c r="G389">
        <v>2022</v>
      </c>
      <c r="H389">
        <v>169</v>
      </c>
      <c r="I389">
        <v>4</v>
      </c>
      <c r="J389" t="s">
        <v>685</v>
      </c>
      <c r="K389" t="str">
        <f>HYPERLINK("http://dx.doi.org/10.1007/s00227-022-04037-8","http://dx.doi.org/10.1007/s00227-022-04037-8")</f>
        <v>http://dx.doi.org/10.1007/s00227-022-04037-8</v>
      </c>
    </row>
    <row r="390" spans="1:11" x14ac:dyDescent="0.25">
      <c r="A390" s="3" t="s">
        <v>1368</v>
      </c>
      <c r="B390" t="s">
        <v>1368</v>
      </c>
      <c r="C390" s="3" t="s">
        <v>1357</v>
      </c>
      <c r="D390" t="s">
        <v>942</v>
      </c>
      <c r="E390" s="3" t="s">
        <v>943</v>
      </c>
      <c r="F390" t="s">
        <v>239</v>
      </c>
      <c r="G390">
        <v>2022</v>
      </c>
      <c r="H390">
        <v>553</v>
      </c>
      <c r="I390" t="s">
        <v>9</v>
      </c>
      <c r="J390" t="s">
        <v>944</v>
      </c>
      <c r="K390" t="str">
        <f>HYPERLINK("http://dx.doi.org/10.1016/j.jembe.2022.151762","http://dx.doi.org/10.1016/j.jembe.2022.151762")</f>
        <v>http://dx.doi.org/10.1016/j.jembe.2022.151762</v>
      </c>
    </row>
    <row r="391" spans="1:11" x14ac:dyDescent="0.25">
      <c r="A391" s="3" t="s">
        <v>1368</v>
      </c>
      <c r="B391" t="s">
        <v>1368</v>
      </c>
      <c r="C391" s="3" t="s">
        <v>1357</v>
      </c>
      <c r="D391" t="s">
        <v>620</v>
      </c>
      <c r="E391" s="3" t="s">
        <v>621</v>
      </c>
      <c r="F391" t="s">
        <v>79</v>
      </c>
      <c r="G391">
        <v>2023</v>
      </c>
      <c r="H391">
        <v>188</v>
      </c>
      <c r="I391" t="s">
        <v>9</v>
      </c>
      <c r="J391" t="s">
        <v>622</v>
      </c>
      <c r="K391" t="str">
        <f>HYPERLINK("http://dx.doi.org/10.1016/j.marpolbul.2023.114662","http://dx.doi.org/10.1016/j.marpolbul.2023.114662")</f>
        <v>http://dx.doi.org/10.1016/j.marpolbul.2023.114662</v>
      </c>
    </row>
    <row r="392" spans="1:11" x14ac:dyDescent="0.25">
      <c r="A392" s="3" t="s">
        <v>1368</v>
      </c>
      <c r="B392" t="s">
        <v>1368</v>
      </c>
      <c r="C392" s="3" t="s">
        <v>1357</v>
      </c>
      <c r="D392" t="s">
        <v>1205</v>
      </c>
      <c r="E392" s="3" t="s">
        <v>1206</v>
      </c>
      <c r="F392" t="s">
        <v>178</v>
      </c>
      <c r="G392">
        <v>2023</v>
      </c>
      <c r="H392">
        <v>891</v>
      </c>
      <c r="I392" t="s">
        <v>9</v>
      </c>
      <c r="J392" t="s">
        <v>1207</v>
      </c>
      <c r="K392" t="str">
        <f>HYPERLINK("http://dx.doi.org/10.1016/j.scitotenv.2023.164465","http://dx.doi.org/10.1016/j.scitotenv.2023.164465")</f>
        <v>http://dx.doi.org/10.1016/j.scitotenv.2023.164465</v>
      </c>
    </row>
    <row r="393" spans="1:11" x14ac:dyDescent="0.25">
      <c r="A393" s="3" t="s">
        <v>1368</v>
      </c>
      <c r="B393" t="s">
        <v>1368</v>
      </c>
      <c r="C393" s="3" t="s">
        <v>1357</v>
      </c>
      <c r="D393" t="s">
        <v>842</v>
      </c>
      <c r="E393" s="3" t="s">
        <v>843</v>
      </c>
      <c r="F393" t="s">
        <v>30</v>
      </c>
      <c r="G393">
        <v>2023</v>
      </c>
      <c r="H393">
        <v>153</v>
      </c>
      <c r="I393" t="s">
        <v>9</v>
      </c>
      <c r="J393" t="s">
        <v>844</v>
      </c>
      <c r="K393" t="str">
        <f>HYPERLINK("http://dx.doi.org/10.3354/dao03713","http://dx.doi.org/10.3354/dao03713")</f>
        <v>http://dx.doi.org/10.3354/dao03713</v>
      </c>
    </row>
    <row r="394" spans="1:11" x14ac:dyDescent="0.25">
      <c r="A394" s="3" t="s">
        <v>1368</v>
      </c>
      <c r="B394" t="s">
        <v>1368</v>
      </c>
      <c r="C394" t="s">
        <v>1365</v>
      </c>
      <c r="D394" t="s">
        <v>837</v>
      </c>
      <c r="E394" s="3" t="s">
        <v>838</v>
      </c>
      <c r="F394" t="s">
        <v>475</v>
      </c>
      <c r="G394">
        <v>2023</v>
      </c>
      <c r="H394">
        <v>53</v>
      </c>
      <c r="I394">
        <v>2</v>
      </c>
      <c r="J394" t="s">
        <v>9</v>
      </c>
      <c r="K394" t="s">
        <v>9</v>
      </c>
    </row>
    <row r="395" spans="1:11" x14ac:dyDescent="0.25">
      <c r="A395" s="3" t="s">
        <v>1368</v>
      </c>
      <c r="B395" t="s">
        <v>1372</v>
      </c>
      <c r="C395" t="s">
        <v>1356</v>
      </c>
      <c r="D395" t="s">
        <v>308</v>
      </c>
      <c r="E395" s="3" t="s">
        <v>309</v>
      </c>
      <c r="F395" t="s">
        <v>310</v>
      </c>
      <c r="G395">
        <v>2023</v>
      </c>
      <c r="H395">
        <v>30</v>
      </c>
      <c r="I395">
        <v>3</v>
      </c>
      <c r="J395" t="s">
        <v>311</v>
      </c>
      <c r="K395" t="str">
        <f>HYPERLINK("http://dx.doi.org/10.1007/s11356-022-22651-3","http://dx.doi.org/10.1007/s11356-022-22651-3")</f>
        <v>http://dx.doi.org/10.1007/s11356-022-22651-3</v>
      </c>
    </row>
    <row r="396" spans="1:11" x14ac:dyDescent="0.25">
      <c r="A396" s="3" t="s">
        <v>1368</v>
      </c>
      <c r="B396" t="s">
        <v>1368</v>
      </c>
      <c r="C396" s="3" t="s">
        <v>1357</v>
      </c>
      <c r="D396" t="s">
        <v>903</v>
      </c>
      <c r="E396" s="3" t="s">
        <v>904</v>
      </c>
      <c r="F396" t="s">
        <v>486</v>
      </c>
      <c r="G396">
        <v>2023</v>
      </c>
      <c r="H396">
        <v>66</v>
      </c>
      <c r="I396" t="s">
        <v>9</v>
      </c>
      <c r="J396" t="s">
        <v>905</v>
      </c>
      <c r="K396" t="str">
        <f>HYPERLINK("http://dx.doi.org/10.1016/j.rsma.2023.103137","http://dx.doi.org/10.1016/j.rsma.2023.103137")</f>
        <v>http://dx.doi.org/10.1016/j.rsma.2023.103137</v>
      </c>
    </row>
    <row r="397" spans="1:11" x14ac:dyDescent="0.25">
      <c r="A397" s="3" t="s">
        <v>1368</v>
      </c>
      <c r="B397" t="s">
        <v>1368</v>
      </c>
      <c r="C397" s="3" t="s">
        <v>1357</v>
      </c>
      <c r="D397" t="s">
        <v>1227</v>
      </c>
      <c r="E397" s="3" t="s">
        <v>1228</v>
      </c>
      <c r="F397" t="s">
        <v>1229</v>
      </c>
      <c r="G397">
        <v>2023</v>
      </c>
      <c r="H397">
        <v>39</v>
      </c>
      <c r="I397">
        <v>1</v>
      </c>
      <c r="J397" t="s">
        <v>1230</v>
      </c>
      <c r="K397" t="str">
        <f>HYPERLINK("http://dx.doi.org/10.1007/s41208-022-00419-3","http://dx.doi.org/10.1007/s41208-022-00419-3")</f>
        <v>http://dx.doi.org/10.1007/s41208-022-00419-3</v>
      </c>
    </row>
    <row r="398" spans="1:11" x14ac:dyDescent="0.25">
      <c r="A398" s="3" t="s">
        <v>1368</v>
      </c>
      <c r="B398" t="s">
        <v>1368</v>
      </c>
      <c r="C398" s="3" t="s">
        <v>1357</v>
      </c>
      <c r="D398" t="s">
        <v>892</v>
      </c>
      <c r="E398" s="3" t="s">
        <v>893</v>
      </c>
      <c r="F398" t="s">
        <v>529</v>
      </c>
      <c r="G398">
        <v>2023</v>
      </c>
      <c r="H398">
        <v>13</v>
      </c>
      <c r="I398">
        <v>1</v>
      </c>
      <c r="J398" t="s">
        <v>894</v>
      </c>
      <c r="K398" t="str">
        <f>HYPERLINK("http://dx.doi.org/10.1038/s41598-023-43490-3","http://dx.doi.org/10.1038/s41598-023-43490-3")</f>
        <v>http://dx.doi.org/10.1038/s41598-023-43490-3</v>
      </c>
    </row>
    <row r="399" spans="1:11" x14ac:dyDescent="0.25">
      <c r="A399" s="3" t="s">
        <v>1368</v>
      </c>
      <c r="B399" t="s">
        <v>1368</v>
      </c>
      <c r="C399" s="3" t="s">
        <v>1357</v>
      </c>
      <c r="D399" t="s">
        <v>233</v>
      </c>
      <c r="E399" s="3" t="s">
        <v>234</v>
      </c>
      <c r="F399" t="s">
        <v>235</v>
      </c>
      <c r="G399">
        <v>2023</v>
      </c>
      <c r="H399">
        <v>9</v>
      </c>
      <c r="I399">
        <v>4</v>
      </c>
      <c r="J399" t="s">
        <v>236</v>
      </c>
      <c r="K399" t="str">
        <f>HYPERLINK("http://dx.doi.org/10.1007/s40808-023-01745-y","http://dx.doi.org/10.1007/s40808-023-01745-y")</f>
        <v>http://dx.doi.org/10.1007/s40808-023-01745-y</v>
      </c>
    </row>
    <row r="400" spans="1:11" x14ac:dyDescent="0.25">
      <c r="A400" s="3" t="s">
        <v>1368</v>
      </c>
      <c r="B400" t="s">
        <v>1368</v>
      </c>
      <c r="C400" s="3" t="s">
        <v>1357</v>
      </c>
      <c r="D400" t="s">
        <v>176</v>
      </c>
      <c r="E400" s="3" t="s">
        <v>177</v>
      </c>
      <c r="F400" t="s">
        <v>178</v>
      </c>
      <c r="G400">
        <v>2023</v>
      </c>
      <c r="H400">
        <v>900</v>
      </c>
      <c r="I400" t="s">
        <v>9</v>
      </c>
      <c r="J400" t="s">
        <v>179</v>
      </c>
      <c r="K400" t="str">
        <f>HYPERLINK("http://dx.doi.org/10.1016/j.scitotenv.2023.166379","http://dx.doi.org/10.1016/j.scitotenv.2023.166379")</f>
        <v>http://dx.doi.org/10.1016/j.scitotenv.2023.166379</v>
      </c>
    </row>
    <row r="401" spans="1:11" x14ac:dyDescent="0.25">
      <c r="A401" s="3" t="s">
        <v>1368</v>
      </c>
      <c r="B401" t="s">
        <v>1368</v>
      </c>
      <c r="C401" s="3" t="s">
        <v>1357</v>
      </c>
      <c r="D401" t="s">
        <v>1275</v>
      </c>
      <c r="E401" s="3" t="s">
        <v>1276</v>
      </c>
      <c r="F401" t="s">
        <v>293</v>
      </c>
      <c r="G401">
        <v>2023</v>
      </c>
      <c r="H401">
        <v>15</v>
      </c>
      <c r="I401">
        <v>9</v>
      </c>
      <c r="J401" t="s">
        <v>1277</v>
      </c>
      <c r="K401" t="str">
        <f>HYPERLINK("http://dx.doi.org/10.3390/d15090964","http://dx.doi.org/10.3390/d15090964")</f>
        <v>http://dx.doi.org/10.3390/d15090964</v>
      </c>
    </row>
    <row r="402" spans="1:11" x14ac:dyDescent="0.25">
      <c r="A402" s="3" t="s">
        <v>1368</v>
      </c>
      <c r="B402" t="s">
        <v>1368</v>
      </c>
      <c r="C402" s="3" t="s">
        <v>1357</v>
      </c>
      <c r="D402" t="s">
        <v>291</v>
      </c>
      <c r="E402" s="3" t="s">
        <v>292</v>
      </c>
      <c r="F402" t="s">
        <v>293</v>
      </c>
      <c r="G402">
        <v>2023</v>
      </c>
      <c r="H402">
        <v>15</v>
      </c>
      <c r="I402">
        <v>10</v>
      </c>
      <c r="J402" t="s">
        <v>294</v>
      </c>
      <c r="K402" t="str">
        <f>HYPERLINK("http://dx.doi.org/10.3390/d15101086","http://dx.doi.org/10.3390/d15101086")</f>
        <v>http://dx.doi.org/10.3390/d15101086</v>
      </c>
    </row>
    <row r="403" spans="1:11" x14ac:dyDescent="0.25">
      <c r="A403" s="3" t="s">
        <v>1372</v>
      </c>
      <c r="B403" t="s">
        <v>1368</v>
      </c>
      <c r="C403" s="3" t="s">
        <v>1357</v>
      </c>
      <c r="D403" t="s">
        <v>49</v>
      </c>
      <c r="E403" s="3" t="s">
        <v>50</v>
      </c>
      <c r="F403" t="s">
        <v>26</v>
      </c>
      <c r="G403">
        <v>2023</v>
      </c>
      <c r="H403">
        <v>10</v>
      </c>
      <c r="I403" t="s">
        <v>9</v>
      </c>
      <c r="J403" t="s">
        <v>51</v>
      </c>
      <c r="K403" t="str">
        <f>HYPERLINK("http://dx.doi.org/10.3389/fmars.2023.1111749","http://dx.doi.org/10.3389/fmars.2023.1111749")</f>
        <v>http://dx.doi.org/10.3389/fmars.2023.1111749</v>
      </c>
    </row>
    <row r="404" spans="1:11" x14ac:dyDescent="0.25">
      <c r="A404" s="3" t="s">
        <v>1368</v>
      </c>
      <c r="B404" t="s">
        <v>1368</v>
      </c>
      <c r="C404" s="3" t="s">
        <v>1357</v>
      </c>
      <c r="D404" t="s">
        <v>1083</v>
      </c>
      <c r="E404" s="3" t="s">
        <v>1084</v>
      </c>
      <c r="F404" t="s">
        <v>105</v>
      </c>
      <c r="G404">
        <v>2023</v>
      </c>
      <c r="H404">
        <v>721</v>
      </c>
      <c r="I404" t="s">
        <v>9</v>
      </c>
      <c r="J404" t="s">
        <v>1085</v>
      </c>
      <c r="K404" t="str">
        <f>HYPERLINK("http://dx.doi.org/10.3354/meps14420","http://dx.doi.org/10.3354/meps14420")</f>
        <v>http://dx.doi.org/10.3354/meps14420</v>
      </c>
    </row>
    <row r="405" spans="1:11" x14ac:dyDescent="0.25">
      <c r="A405" s="3" t="s">
        <v>1368</v>
      </c>
      <c r="B405" t="s">
        <v>1368</v>
      </c>
      <c r="C405" s="3" t="s">
        <v>1357</v>
      </c>
      <c r="D405" t="s">
        <v>1193</v>
      </c>
      <c r="E405" s="3" t="s">
        <v>1194</v>
      </c>
      <c r="F405" t="s">
        <v>529</v>
      </c>
      <c r="G405">
        <v>2023</v>
      </c>
      <c r="H405">
        <v>13</v>
      </c>
      <c r="I405">
        <v>1</v>
      </c>
      <c r="J405" t="s">
        <v>1195</v>
      </c>
      <c r="K405" t="str">
        <f>HYPERLINK("http://dx.doi.org/10.1038/s41598-023-30615-x","http://dx.doi.org/10.1038/s41598-023-30615-x")</f>
        <v>http://dx.doi.org/10.1038/s41598-023-30615-x</v>
      </c>
    </row>
    <row r="406" spans="1:11" x14ac:dyDescent="0.25">
      <c r="A406" s="3" t="s">
        <v>1368</v>
      </c>
      <c r="B406" t="s">
        <v>1368</v>
      </c>
      <c r="C406" s="3" t="s">
        <v>1357</v>
      </c>
      <c r="D406" t="s">
        <v>958</v>
      </c>
      <c r="E406" s="3" t="s">
        <v>959</v>
      </c>
      <c r="F406" t="s">
        <v>960</v>
      </c>
      <c r="G406">
        <v>2023</v>
      </c>
      <c r="H406">
        <v>216</v>
      </c>
      <c r="I406" t="s">
        <v>9</v>
      </c>
      <c r="J406" t="s">
        <v>961</v>
      </c>
      <c r="K406" t="str">
        <f>HYPERLINK("http://dx.doi.org/10.1016/j.envres.2022.114622","http://dx.doi.org/10.1016/j.envres.2022.114622")</f>
        <v>http://dx.doi.org/10.1016/j.envres.2022.114622</v>
      </c>
    </row>
    <row r="407" spans="1:11" x14ac:dyDescent="0.25">
      <c r="A407" s="3" t="s">
        <v>1368</v>
      </c>
      <c r="B407" t="s">
        <v>1368</v>
      </c>
      <c r="C407" s="3" t="s">
        <v>1357</v>
      </c>
      <c r="D407" t="s">
        <v>1038</v>
      </c>
      <c r="E407" s="3" t="s">
        <v>1039</v>
      </c>
      <c r="F407" t="s">
        <v>1040</v>
      </c>
      <c r="G407">
        <v>2023</v>
      </c>
      <c r="H407">
        <v>21</v>
      </c>
      <c r="I407">
        <v>2</v>
      </c>
      <c r="J407" t="s">
        <v>1041</v>
      </c>
      <c r="K407" t="str">
        <f>HYPERLINK("http://dx.doi.org/10.3390/md21020076","http://dx.doi.org/10.3390/md21020076")</f>
        <v>http://dx.doi.org/10.3390/md21020076</v>
      </c>
    </row>
    <row r="408" spans="1:11" x14ac:dyDescent="0.25">
      <c r="A408" s="3" t="s">
        <v>1368</v>
      </c>
      <c r="B408" t="s">
        <v>1372</v>
      </c>
      <c r="C408" t="s">
        <v>1356</v>
      </c>
      <c r="D408" t="s">
        <v>420</v>
      </c>
      <c r="E408" s="3" t="s">
        <v>421</v>
      </c>
      <c r="F408" t="s">
        <v>422</v>
      </c>
      <c r="G408">
        <v>2023</v>
      </c>
      <c r="H408">
        <v>11</v>
      </c>
      <c r="I408" t="s">
        <v>9</v>
      </c>
      <c r="J408" t="s">
        <v>423</v>
      </c>
      <c r="K408" t="str">
        <f>HYPERLINK("http://dx.doi.org/10.3389/fevo.2023.1194485","http://dx.doi.org/10.3389/fevo.2023.1194485")</f>
        <v>http://dx.doi.org/10.3389/fevo.2023.1194485</v>
      </c>
    </row>
    <row r="409" spans="1:11" x14ac:dyDescent="0.25">
      <c r="A409" s="3" t="s">
        <v>1368</v>
      </c>
      <c r="B409" t="s">
        <v>1368</v>
      </c>
      <c r="C409" s="3" t="s">
        <v>1357</v>
      </c>
      <c r="D409" t="s">
        <v>434</v>
      </c>
      <c r="E409" s="3" t="s">
        <v>435</v>
      </c>
      <c r="F409" t="s">
        <v>436</v>
      </c>
      <c r="G409">
        <v>2023</v>
      </c>
      <c r="H409">
        <v>19</v>
      </c>
      <c r="I409">
        <v>6</v>
      </c>
      <c r="J409" t="s">
        <v>437</v>
      </c>
      <c r="K409" t="str">
        <f>HYPERLINK("http://dx.doi.org/10.21161/mjm.230022","http://dx.doi.org/10.21161/mjm.230022")</f>
        <v>http://dx.doi.org/10.21161/mjm.230022</v>
      </c>
    </row>
    <row r="410" spans="1:11" x14ac:dyDescent="0.25">
      <c r="A410" s="3" t="s">
        <v>1368</v>
      </c>
      <c r="B410" t="s">
        <v>1368</v>
      </c>
      <c r="C410" s="3" t="s">
        <v>1357</v>
      </c>
      <c r="D410" t="s">
        <v>779</v>
      </c>
      <c r="E410" s="3" t="s">
        <v>780</v>
      </c>
      <c r="F410" t="s">
        <v>781</v>
      </c>
      <c r="G410">
        <v>2023</v>
      </c>
      <c r="H410">
        <v>26</v>
      </c>
      <c r="I410">
        <v>3</v>
      </c>
      <c r="J410" t="s">
        <v>782</v>
      </c>
      <c r="K410" t="str">
        <f>HYPERLINK("http://dx.doi.org/10.1016/j.isci.2023.106205","http://dx.doi.org/10.1016/j.isci.2023.106205")</f>
        <v>http://dx.doi.org/10.1016/j.isci.2023.106205</v>
      </c>
    </row>
    <row r="411" spans="1:11" x14ac:dyDescent="0.25">
      <c r="A411" s="3" t="s">
        <v>1368</v>
      </c>
      <c r="B411" t="s">
        <v>1368</v>
      </c>
      <c r="C411" s="3" t="s">
        <v>1357</v>
      </c>
      <c r="D411" t="s">
        <v>979</v>
      </c>
      <c r="E411" s="3" t="s">
        <v>980</v>
      </c>
      <c r="F411" t="s">
        <v>698</v>
      </c>
      <c r="G411">
        <v>2023</v>
      </c>
      <c r="H411">
        <v>244</v>
      </c>
      <c r="I411" t="s">
        <v>9</v>
      </c>
      <c r="J411" t="s">
        <v>981</v>
      </c>
      <c r="K411" t="str">
        <f>HYPERLINK("http://dx.doi.org/10.1016/j.ocecoaman.2023.106817","http://dx.doi.org/10.1016/j.ocecoaman.2023.106817")</f>
        <v>http://dx.doi.org/10.1016/j.ocecoaman.2023.106817</v>
      </c>
    </row>
    <row r="412" spans="1:11" x14ac:dyDescent="0.25">
      <c r="A412" s="3" t="s">
        <v>1368</v>
      </c>
      <c r="B412" t="s">
        <v>1368</v>
      </c>
      <c r="C412" s="3" t="s">
        <v>1357</v>
      </c>
      <c r="D412" t="s">
        <v>600</v>
      </c>
      <c r="E412" s="3" t="s">
        <v>601</v>
      </c>
      <c r="F412" t="s">
        <v>602</v>
      </c>
      <c r="G412">
        <v>2023</v>
      </c>
      <c r="H412" t="s">
        <v>9</v>
      </c>
      <c r="I412" t="s">
        <v>9</v>
      </c>
      <c r="J412" t="s">
        <v>603</v>
      </c>
      <c r="K412" t="str">
        <f>HYPERLINK("http://dx.doi.org/10.1007/s12591-023-00643-0","http://dx.doi.org/10.1007/s12591-023-00643-0")</f>
        <v>http://dx.doi.org/10.1007/s12591-023-00643-0</v>
      </c>
    </row>
    <row r="413" spans="1:11" x14ac:dyDescent="0.25">
      <c r="A413" s="3" t="s">
        <v>1368</v>
      </c>
      <c r="B413" t="s">
        <v>1368</v>
      </c>
      <c r="C413" t="s">
        <v>1365</v>
      </c>
      <c r="D413" t="s">
        <v>1214</v>
      </c>
      <c r="E413" s="3" t="s">
        <v>1215</v>
      </c>
      <c r="F413" t="s">
        <v>133</v>
      </c>
      <c r="G413">
        <v>2023</v>
      </c>
      <c r="H413">
        <v>11</v>
      </c>
      <c r="I413" t="s">
        <v>9</v>
      </c>
      <c r="J413" t="s">
        <v>1216</v>
      </c>
      <c r="K413" t="str">
        <f>HYPERLINK("http://dx.doi.org/10.7717/peerj.16675","http://dx.doi.org/10.7717/peerj.16675")</f>
        <v>http://dx.doi.org/10.7717/peerj.16675</v>
      </c>
    </row>
    <row r="414" spans="1:11" x14ac:dyDescent="0.25">
      <c r="A414" s="3" t="s">
        <v>1368</v>
      </c>
      <c r="B414" t="s">
        <v>1368</v>
      </c>
      <c r="C414" s="3" t="s">
        <v>1357</v>
      </c>
      <c r="D414" t="s">
        <v>407</v>
      </c>
      <c r="E414" s="3" t="s">
        <v>408</v>
      </c>
      <c r="F414" t="s">
        <v>409</v>
      </c>
      <c r="G414">
        <v>2023</v>
      </c>
      <c r="H414">
        <v>14</v>
      </c>
      <c r="I414">
        <v>4</v>
      </c>
      <c r="J414" t="s">
        <v>410</v>
      </c>
      <c r="K414" t="str">
        <f>HYPERLINK("http://dx.doi.org/10.36868/IJCS.2023.04.23","http://dx.doi.org/10.36868/IJCS.2023.04.23")</f>
        <v>http://dx.doi.org/10.36868/IJCS.2023.04.23</v>
      </c>
    </row>
    <row r="415" spans="1:11" x14ac:dyDescent="0.25">
      <c r="A415" s="3" t="s">
        <v>1368</v>
      </c>
      <c r="B415" t="s">
        <v>1368</v>
      </c>
      <c r="C415" s="3" t="s">
        <v>1357</v>
      </c>
      <c r="D415" t="s">
        <v>970</v>
      </c>
      <c r="E415" s="3" t="s">
        <v>971</v>
      </c>
      <c r="F415" t="s">
        <v>54</v>
      </c>
      <c r="G415">
        <v>2023</v>
      </c>
      <c r="H415">
        <v>42</v>
      </c>
      <c r="I415">
        <v>5</v>
      </c>
      <c r="J415" t="s">
        <v>972</v>
      </c>
      <c r="K415" t="str">
        <f>HYPERLINK("http://dx.doi.org/10.1007/s00338-023-02417-0","http://dx.doi.org/10.1007/s00338-023-02417-0")</f>
        <v>http://dx.doi.org/10.1007/s00338-023-02417-0</v>
      </c>
    </row>
    <row r="416" spans="1:11" x14ac:dyDescent="0.25">
      <c r="A416" s="3" t="s">
        <v>1368</v>
      </c>
      <c r="B416" t="s">
        <v>1372</v>
      </c>
      <c r="C416" t="s">
        <v>1356</v>
      </c>
      <c r="D416" t="s">
        <v>573</v>
      </c>
      <c r="E416" s="3" t="s">
        <v>574</v>
      </c>
      <c r="F416" t="s">
        <v>105</v>
      </c>
      <c r="G416">
        <v>2023</v>
      </c>
      <c r="H416">
        <v>717</v>
      </c>
      <c r="I416" t="s">
        <v>9</v>
      </c>
      <c r="J416" t="s">
        <v>575</v>
      </c>
      <c r="K416" t="str">
        <f>HYPERLINK("http://dx.doi.org/10.3354/meps14362","http://dx.doi.org/10.3354/meps14362")</f>
        <v>http://dx.doi.org/10.3354/meps14362</v>
      </c>
    </row>
    <row r="417" spans="1:11" x14ac:dyDescent="0.25">
      <c r="A417" s="3" t="s">
        <v>1368</v>
      </c>
      <c r="B417" t="s">
        <v>1368</v>
      </c>
      <c r="C417" s="3" t="s">
        <v>1357</v>
      </c>
      <c r="D417" t="s">
        <v>798</v>
      </c>
      <c r="E417" s="3" t="s">
        <v>799</v>
      </c>
      <c r="F417" t="s">
        <v>800</v>
      </c>
      <c r="G417">
        <v>2023</v>
      </c>
      <c r="H417">
        <v>11</v>
      </c>
      <c r="I417">
        <v>3</v>
      </c>
      <c r="J417" t="s">
        <v>801</v>
      </c>
      <c r="K417" t="str">
        <f>HYPERLINK("http://dx.doi.org/10.1128/spectrum.04910-22","http://dx.doi.org/10.1128/spectrum.04910-22")</f>
        <v>http://dx.doi.org/10.1128/spectrum.04910-22</v>
      </c>
    </row>
    <row r="418" spans="1:11" x14ac:dyDescent="0.25">
      <c r="A418" s="3" t="s">
        <v>1368</v>
      </c>
      <c r="B418" t="s">
        <v>1372</v>
      </c>
      <c r="C418" t="s">
        <v>1356</v>
      </c>
      <c r="D418" t="s">
        <v>1245</v>
      </c>
      <c r="E418" s="3" t="s">
        <v>1246</v>
      </c>
      <c r="F418" t="s">
        <v>126</v>
      </c>
      <c r="G418">
        <v>2024</v>
      </c>
      <c r="H418">
        <v>100</v>
      </c>
      <c r="I418">
        <v>2</v>
      </c>
      <c r="J418" t="s">
        <v>1247</v>
      </c>
      <c r="K418" t="str">
        <f>HYPERLINK("http://dx.doi.org/10.5343/bms.2022.0063","http://dx.doi.org/10.5343/bms.2022.0063")</f>
        <v>http://dx.doi.org/10.5343/bms.2022.0063</v>
      </c>
    </row>
    <row r="419" spans="1:11" x14ac:dyDescent="0.25">
      <c r="A419" s="3" t="s">
        <v>1368</v>
      </c>
      <c r="B419" t="s">
        <v>1368</v>
      </c>
      <c r="C419" s="3" t="s">
        <v>1357</v>
      </c>
      <c r="D419" t="s">
        <v>1381</v>
      </c>
      <c r="E419" s="3" t="s">
        <v>1396</v>
      </c>
      <c r="F419" t="s">
        <v>126</v>
      </c>
      <c r="G419">
        <v>2024</v>
      </c>
      <c r="H419">
        <v>100</v>
      </c>
      <c r="I419">
        <v>3</v>
      </c>
      <c r="J419" t="s">
        <v>1415</v>
      </c>
      <c r="K419" t="str">
        <f>HYPERLINK("http://dx.doi.org/10.5343/bms.2023.0173","http://dx.doi.org/10.5343/bms.2023.0173")</f>
        <v>http://dx.doi.org/10.5343/bms.2023.0173</v>
      </c>
    </row>
    <row r="420" spans="1:11" x14ac:dyDescent="0.25">
      <c r="A420" s="3" t="s">
        <v>1368</v>
      </c>
      <c r="B420" t="s">
        <v>1368</v>
      </c>
      <c r="C420" s="3" t="s">
        <v>1357</v>
      </c>
      <c r="D420" t="s">
        <v>883</v>
      </c>
      <c r="E420" s="3" t="s">
        <v>884</v>
      </c>
      <c r="F420" t="s">
        <v>885</v>
      </c>
      <c r="G420">
        <v>2024</v>
      </c>
      <c r="H420">
        <v>45</v>
      </c>
      <c r="I420">
        <v>1</v>
      </c>
      <c r="J420" t="s">
        <v>886</v>
      </c>
      <c r="K420" t="str">
        <f>HYPERLINK("http://dx.doi.org/10.1111/maec.12788","http://dx.doi.org/10.1111/maec.12788")</f>
        <v>http://dx.doi.org/10.1111/maec.12788</v>
      </c>
    </row>
    <row r="421" spans="1:11" x14ac:dyDescent="0.25">
      <c r="A421" s="3" t="s">
        <v>1368</v>
      </c>
      <c r="B421" t="s">
        <v>1368</v>
      </c>
      <c r="C421" s="3" t="s">
        <v>1357</v>
      </c>
      <c r="D421" t="s">
        <v>1150</v>
      </c>
      <c r="E421" s="3" t="s">
        <v>1151</v>
      </c>
      <c r="F421" t="s">
        <v>529</v>
      </c>
      <c r="G421">
        <v>2024</v>
      </c>
      <c r="H421">
        <v>14</v>
      </c>
      <c r="I421">
        <v>1</v>
      </c>
      <c r="J421" t="s">
        <v>1152</v>
      </c>
      <c r="K421" t="str">
        <f>HYPERLINK("http://dx.doi.org/10.1038/s41598-024-58652-0","http://dx.doi.org/10.1038/s41598-024-58652-0")</f>
        <v>http://dx.doi.org/10.1038/s41598-024-58652-0</v>
      </c>
    </row>
    <row r="422" spans="1:11" x14ac:dyDescent="0.25">
      <c r="A422" s="3" t="s">
        <v>1368</v>
      </c>
      <c r="B422" t="s">
        <v>1372</v>
      </c>
      <c r="C422" t="s">
        <v>1356</v>
      </c>
      <c r="D422" t="s">
        <v>1377</v>
      </c>
      <c r="E422" s="3" t="s">
        <v>1392</v>
      </c>
      <c r="F422" t="s">
        <v>30</v>
      </c>
      <c r="G422">
        <v>2024</v>
      </c>
      <c r="H422">
        <v>159</v>
      </c>
      <c r="I422" t="s">
        <v>9</v>
      </c>
      <c r="J422" t="s">
        <v>1411</v>
      </c>
      <c r="K422" t="str">
        <f>HYPERLINK("http://dx.doi.org/10.3354/dao03807","http://dx.doi.org/10.3354/dao03807")</f>
        <v>http://dx.doi.org/10.3354/dao03807</v>
      </c>
    </row>
    <row r="423" spans="1:11" x14ac:dyDescent="0.25">
      <c r="A423" s="3" t="s">
        <v>1368</v>
      </c>
      <c r="B423" t="s">
        <v>1368</v>
      </c>
      <c r="C423" s="3" t="s">
        <v>1357</v>
      </c>
      <c r="D423" t="s">
        <v>1211</v>
      </c>
      <c r="E423" s="3" t="s">
        <v>1212</v>
      </c>
      <c r="F423" t="s">
        <v>538</v>
      </c>
      <c r="G423">
        <v>2024</v>
      </c>
      <c r="H423">
        <v>32</v>
      </c>
      <c r="I423">
        <v>4</v>
      </c>
      <c r="J423" t="s">
        <v>1213</v>
      </c>
      <c r="K423" t="str">
        <f>HYPERLINK("http://dx.doi.org/10.1111/rec.14129","http://dx.doi.org/10.1111/rec.14129")</f>
        <v>http://dx.doi.org/10.1111/rec.14129</v>
      </c>
    </row>
    <row r="424" spans="1:11" x14ac:dyDescent="0.25">
      <c r="A424" s="3" t="s">
        <v>1368</v>
      </c>
      <c r="B424" t="s">
        <v>1368</v>
      </c>
      <c r="C424" s="3" t="s">
        <v>1357</v>
      </c>
      <c r="D424" t="s">
        <v>463</v>
      </c>
      <c r="E424" s="3" t="s">
        <v>464</v>
      </c>
      <c r="F424" t="s">
        <v>465</v>
      </c>
      <c r="G424">
        <v>2024</v>
      </c>
      <c r="H424">
        <v>34</v>
      </c>
      <c r="I424">
        <v>4</v>
      </c>
      <c r="J424" t="s">
        <v>466</v>
      </c>
      <c r="K424" t="str">
        <f>HYPERLINK("http://dx.doi.org/10.1002/eap.2961","http://dx.doi.org/10.1002/eap.2961")</f>
        <v>http://dx.doi.org/10.1002/eap.2961</v>
      </c>
    </row>
    <row r="425" spans="1:11" x14ac:dyDescent="0.25">
      <c r="A425" s="3" t="s">
        <v>1372</v>
      </c>
      <c r="B425" t="s">
        <v>1372</v>
      </c>
      <c r="C425" t="s">
        <v>1356</v>
      </c>
      <c r="D425" t="s">
        <v>1376</v>
      </c>
      <c r="E425" s="3" t="s">
        <v>1391</v>
      </c>
      <c r="F425" t="s">
        <v>26</v>
      </c>
      <c r="G425">
        <v>2024</v>
      </c>
      <c r="H425">
        <v>11</v>
      </c>
      <c r="I425" t="s">
        <v>9</v>
      </c>
      <c r="J425" t="s">
        <v>1410</v>
      </c>
      <c r="K425" t="str">
        <f>HYPERLINK("http://dx.doi.org/10.3389/fmars.2024.1384534","http://dx.doi.org/10.3389/fmars.2024.1384534")</f>
        <v>http://dx.doi.org/10.3389/fmars.2024.1384534</v>
      </c>
    </row>
    <row r="426" spans="1:11" x14ac:dyDescent="0.25">
      <c r="A426" s="3" t="s">
        <v>1372</v>
      </c>
      <c r="B426" t="s">
        <v>1368</v>
      </c>
      <c r="C426" s="3" t="s">
        <v>1357</v>
      </c>
      <c r="D426" t="s">
        <v>1378</v>
      </c>
      <c r="E426" s="3" t="s">
        <v>1393</v>
      </c>
      <c r="F426" t="s">
        <v>64</v>
      </c>
      <c r="G426">
        <v>2024</v>
      </c>
      <c r="H426">
        <v>35</v>
      </c>
      <c r="I426">
        <v>1</v>
      </c>
      <c r="J426" t="s">
        <v>1412</v>
      </c>
      <c r="K426" t="str">
        <f>HYPERLINK("http://dx.doi.org/10.18785/gcr.3501.16","http://dx.doi.org/10.18785/gcr.3501.16")</f>
        <v>http://dx.doi.org/10.18785/gcr.3501.16</v>
      </c>
    </row>
    <row r="427" spans="1:11" x14ac:dyDescent="0.25">
      <c r="A427" s="3" t="s">
        <v>1368</v>
      </c>
      <c r="B427" t="s">
        <v>1368</v>
      </c>
      <c r="C427" s="3" t="s">
        <v>1357</v>
      </c>
      <c r="D427" t="s">
        <v>1383</v>
      </c>
      <c r="E427" s="3" t="s">
        <v>1398</v>
      </c>
      <c r="F427" t="s">
        <v>486</v>
      </c>
      <c r="G427">
        <v>2024</v>
      </c>
      <c r="H427">
        <v>80</v>
      </c>
      <c r="I427" t="s">
        <v>9</v>
      </c>
      <c r="J427" t="s">
        <v>1417</v>
      </c>
      <c r="K427" t="str">
        <f>HYPERLINK("http://dx.doi.org/10.1016/j.rsma.2024.103904","http://dx.doi.org/10.1016/j.rsma.2024.103904")</f>
        <v>http://dx.doi.org/10.1016/j.rsma.2024.103904</v>
      </c>
    </row>
    <row r="428" spans="1:11" x14ac:dyDescent="0.25">
      <c r="A428" s="3" t="s">
        <v>1368</v>
      </c>
      <c r="B428" t="s">
        <v>1368</v>
      </c>
      <c r="C428" s="3" t="s">
        <v>1357</v>
      </c>
      <c r="D428" t="s">
        <v>1379</v>
      </c>
      <c r="E428" s="3" t="s">
        <v>1394</v>
      </c>
      <c r="F428" t="s">
        <v>30</v>
      </c>
      <c r="G428">
        <v>2024</v>
      </c>
      <c r="H428">
        <v>160</v>
      </c>
      <c r="I428" t="s">
        <v>9</v>
      </c>
      <c r="J428" t="s">
        <v>1413</v>
      </c>
      <c r="K428" t="str">
        <f>HYPERLINK("http://dx.doi.org/10.3354/dao03820","http://dx.doi.org/10.3354/dao03820")</f>
        <v>http://dx.doi.org/10.3354/dao03820</v>
      </c>
    </row>
    <row r="429" spans="1:11" x14ac:dyDescent="0.25">
      <c r="A429" s="3" t="s">
        <v>1372</v>
      </c>
      <c r="B429" t="s">
        <v>1368</v>
      </c>
      <c r="C429" s="3" t="s">
        <v>1357</v>
      </c>
      <c r="D429" t="s">
        <v>1380</v>
      </c>
      <c r="E429" s="3" t="s">
        <v>1395</v>
      </c>
      <c r="F429" t="s">
        <v>1406</v>
      </c>
      <c r="G429">
        <v>2024</v>
      </c>
      <c r="H429">
        <v>9</v>
      </c>
      <c r="I429">
        <v>12</v>
      </c>
      <c r="J429" t="s">
        <v>1414</v>
      </c>
      <c r="K429" t="str">
        <f>HYPERLINK("http://dx.doi.org/10.1128/msystems.00856-24","http://dx.doi.org/10.1128/msystems.00856-24")</f>
        <v>http://dx.doi.org/10.1128/msystems.00856-24</v>
      </c>
    </row>
    <row r="430" spans="1:11" x14ac:dyDescent="0.25">
      <c r="A430" s="3" t="s">
        <v>1368</v>
      </c>
      <c r="B430" t="s">
        <v>1357</v>
      </c>
      <c r="C430" s="3" t="s">
        <v>1357</v>
      </c>
      <c r="D430" t="s">
        <v>349</v>
      </c>
      <c r="E430" s="3" t="s">
        <v>350</v>
      </c>
      <c r="F430" t="s">
        <v>30</v>
      </c>
      <c r="G430">
        <v>2024</v>
      </c>
      <c r="H430">
        <v>157</v>
      </c>
      <c r="I430" t="s">
        <v>9</v>
      </c>
      <c r="J430" t="s">
        <v>351</v>
      </c>
      <c r="K430" t="str">
        <f>HYPERLINK("http://dx.doi.org/10.3354/dao03767","http://dx.doi.org/10.3354/dao03767")</f>
        <v>http://dx.doi.org/10.3354/dao03767</v>
      </c>
    </row>
    <row r="431" spans="1:11" x14ac:dyDescent="0.25">
      <c r="A431" s="3" t="s">
        <v>1368</v>
      </c>
      <c r="B431" t="s">
        <v>1368</v>
      </c>
      <c r="C431" s="3" t="s">
        <v>1357</v>
      </c>
      <c r="D431" t="s">
        <v>587</v>
      </c>
      <c r="E431" s="3" t="s">
        <v>588</v>
      </c>
      <c r="F431" t="s">
        <v>101</v>
      </c>
      <c r="G431">
        <v>2024</v>
      </c>
      <c r="H431">
        <v>171</v>
      </c>
      <c r="I431">
        <v>2</v>
      </c>
      <c r="J431" t="s">
        <v>589</v>
      </c>
      <c r="K431" t="str">
        <f>HYPERLINK("http://dx.doi.org/10.1007/s00227-023-04362-6","http://dx.doi.org/10.1007/s00227-023-04362-6")</f>
        <v>http://dx.doi.org/10.1007/s00227-023-04362-6</v>
      </c>
    </row>
    <row r="432" spans="1:11" x14ac:dyDescent="0.25">
      <c r="A432" s="3" t="s">
        <v>1368</v>
      </c>
      <c r="B432" t="s">
        <v>1368</v>
      </c>
      <c r="C432" s="3" t="s">
        <v>1357</v>
      </c>
      <c r="D432" t="s">
        <v>839</v>
      </c>
      <c r="E432" s="3" t="s">
        <v>840</v>
      </c>
      <c r="F432" t="s">
        <v>133</v>
      </c>
      <c r="G432">
        <v>2024</v>
      </c>
      <c r="H432">
        <v>12</v>
      </c>
      <c r="I432" t="s">
        <v>9</v>
      </c>
      <c r="J432" t="s">
        <v>841</v>
      </c>
      <c r="K432" t="str">
        <f>HYPERLINK("http://dx.doi.org/10.7717/peerj.16886","http://dx.doi.org/10.7717/peerj.16886")</f>
        <v>http://dx.doi.org/10.7717/peerj.16886</v>
      </c>
    </row>
    <row r="433" spans="1:11" x14ac:dyDescent="0.25">
      <c r="A433" s="3" t="s">
        <v>1368</v>
      </c>
      <c r="B433" t="s">
        <v>1368</v>
      </c>
      <c r="C433" s="3" t="s">
        <v>1357</v>
      </c>
      <c r="D433" t="s">
        <v>1382</v>
      </c>
      <c r="E433" s="3" t="s">
        <v>1397</v>
      </c>
      <c r="F433" t="s">
        <v>1407</v>
      </c>
      <c r="G433">
        <v>2024</v>
      </c>
      <c r="H433" t="s">
        <v>9</v>
      </c>
      <c r="I433" t="s">
        <v>9</v>
      </c>
      <c r="J433" t="s">
        <v>1416</v>
      </c>
      <c r="K433" t="str">
        <f>HYPERLINK("http://dx.doi.org/10.1007/s12088-024-01410-7","http://dx.doi.org/10.1007/s12088-024-01410-7")</f>
        <v>http://dx.doi.org/10.1007/s12088-024-01410-7</v>
      </c>
    </row>
    <row r="434" spans="1:11" x14ac:dyDescent="0.25">
      <c r="A434" s="3" t="s">
        <v>1372</v>
      </c>
      <c r="B434" t="s">
        <v>1368</v>
      </c>
      <c r="C434" s="3" t="s">
        <v>1357</v>
      </c>
      <c r="D434" t="s">
        <v>445</v>
      </c>
      <c r="E434" s="3" t="s">
        <v>446</v>
      </c>
      <c r="F434" t="s">
        <v>447</v>
      </c>
      <c r="G434">
        <v>2024</v>
      </c>
      <c r="H434">
        <v>54</v>
      </c>
      <c r="I434">
        <v>1</v>
      </c>
      <c r="J434" t="s">
        <v>448</v>
      </c>
      <c r="K434" t="str">
        <f>HYPERLINK("http://dx.doi.org/10.1007/s12526-023-01393-6","http://dx.doi.org/10.1007/s12526-023-01393-6")</f>
        <v>http://dx.doi.org/10.1007/s12526-023-01393-6</v>
      </c>
    </row>
    <row r="435" spans="1:11" x14ac:dyDescent="0.25">
      <c r="A435" s="3" t="s">
        <v>1368</v>
      </c>
      <c r="B435" t="s">
        <v>1368</v>
      </c>
      <c r="C435" s="3" t="s">
        <v>1357</v>
      </c>
      <c r="D435" t="s">
        <v>282</v>
      </c>
      <c r="E435" s="3" t="s">
        <v>283</v>
      </c>
      <c r="F435" t="s">
        <v>26</v>
      </c>
      <c r="G435">
        <v>2024</v>
      </c>
      <c r="H435">
        <v>11</v>
      </c>
      <c r="I435" t="s">
        <v>9</v>
      </c>
      <c r="J435" t="s">
        <v>284</v>
      </c>
      <c r="K435" t="str">
        <f>HYPERLINK("http://dx.doi.org/10.3389/fmars.2024.1348929","http://dx.doi.org/10.3389/fmars.2024.1348929")</f>
        <v>http://dx.doi.org/10.3389/fmars.2024.1348929</v>
      </c>
    </row>
    <row r="436" spans="1:11" x14ac:dyDescent="0.25">
      <c r="A436" s="3" t="s">
        <v>1368</v>
      </c>
      <c r="B436" t="s">
        <v>1368</v>
      </c>
      <c r="C436" s="3" t="s">
        <v>1357</v>
      </c>
      <c r="D436" t="s">
        <v>935</v>
      </c>
      <c r="E436" s="3" t="s">
        <v>936</v>
      </c>
      <c r="F436" t="s">
        <v>26</v>
      </c>
      <c r="G436">
        <v>2024</v>
      </c>
      <c r="H436">
        <v>11</v>
      </c>
      <c r="I436" t="s">
        <v>9</v>
      </c>
      <c r="J436" t="s">
        <v>937</v>
      </c>
      <c r="K436" t="str">
        <f>HYPERLINK("http://dx.doi.org/10.3389/fmars.2024.1239956","http://dx.doi.org/10.3389/fmars.2024.1239956")</f>
        <v>http://dx.doi.org/10.3389/fmars.2024.1239956</v>
      </c>
    </row>
    <row r="437" spans="1:11" x14ac:dyDescent="0.25">
      <c r="A437" s="3" t="s">
        <v>1368</v>
      </c>
      <c r="B437" t="s">
        <v>1368</v>
      </c>
      <c r="C437" s="3" t="s">
        <v>1357</v>
      </c>
      <c r="D437" t="s">
        <v>1384</v>
      </c>
      <c r="E437" s="3" t="s">
        <v>1399</v>
      </c>
      <c r="F437" t="s">
        <v>722</v>
      </c>
      <c r="G437">
        <v>2024</v>
      </c>
      <c r="H437">
        <v>26</v>
      </c>
      <c r="I437">
        <v>12</v>
      </c>
      <c r="J437" t="s">
        <v>1418</v>
      </c>
      <c r="K437" t="str">
        <f>HYPERLINK("http://dx.doi.org/10.1111/1462-2920.70008","http://dx.doi.org/10.1111/1462-2920.70008")</f>
        <v>http://dx.doi.org/10.1111/1462-2920.70008</v>
      </c>
    </row>
    <row r="438" spans="1:11" x14ac:dyDescent="0.25">
      <c r="A438" s="3" t="s">
        <v>1368</v>
      </c>
      <c r="B438" t="s">
        <v>1368</v>
      </c>
      <c r="C438" s="3" t="s">
        <v>1357</v>
      </c>
      <c r="D438" t="s">
        <v>1003</v>
      </c>
      <c r="E438" s="3" t="s">
        <v>1004</v>
      </c>
      <c r="F438" t="s">
        <v>447</v>
      </c>
      <c r="G438">
        <v>2024</v>
      </c>
      <c r="H438">
        <v>54</v>
      </c>
      <c r="I438">
        <v>2</v>
      </c>
      <c r="J438" t="s">
        <v>1005</v>
      </c>
      <c r="K438" t="str">
        <f>HYPERLINK("http://dx.doi.org/10.1007/s12526-024-01419-7","http://dx.doi.org/10.1007/s12526-024-01419-7")</f>
        <v>http://dx.doi.org/10.1007/s12526-024-01419-7</v>
      </c>
    </row>
    <row r="439" spans="1:11" x14ac:dyDescent="0.25">
      <c r="A439" s="3" t="s">
        <v>1368</v>
      </c>
      <c r="B439" t="s">
        <v>1368</v>
      </c>
      <c r="C439" s="3" t="s">
        <v>1357</v>
      </c>
      <c r="D439" t="s">
        <v>1146</v>
      </c>
      <c r="E439" s="3" t="s">
        <v>1147</v>
      </c>
      <c r="F439" t="s">
        <v>1148</v>
      </c>
      <c r="G439">
        <v>2024</v>
      </c>
      <c r="H439">
        <v>15</v>
      </c>
      <c r="I439" t="s">
        <v>9</v>
      </c>
      <c r="J439" t="s">
        <v>1149</v>
      </c>
      <c r="K439" t="str">
        <f>HYPERLINK("http://dx.doi.org/10.3389/fphys.2024.1339907","http://dx.doi.org/10.3389/fphys.2024.1339907")</f>
        <v>http://dx.doi.org/10.3389/fphys.2024.1339907</v>
      </c>
    </row>
    <row r="440" spans="1:11" x14ac:dyDescent="0.25">
      <c r="A440" s="3" t="s">
        <v>1372</v>
      </c>
      <c r="B440" t="s">
        <v>1368</v>
      </c>
      <c r="C440" s="3" t="s">
        <v>1357</v>
      </c>
      <c r="D440" t="s">
        <v>241</v>
      </c>
      <c r="E440" s="3" t="s">
        <v>242</v>
      </c>
      <c r="F440" t="s">
        <v>26</v>
      </c>
      <c r="G440">
        <v>2024</v>
      </c>
      <c r="H440">
        <v>10</v>
      </c>
      <c r="I440" t="s">
        <v>9</v>
      </c>
      <c r="J440" t="s">
        <v>243</v>
      </c>
      <c r="K440" t="str">
        <f>HYPERLINK("http://dx.doi.org/10.3389/fmars.2023.1302697","http://dx.doi.org/10.3389/fmars.2023.1302697")</f>
        <v>http://dx.doi.org/10.3389/fmars.2023.1302697</v>
      </c>
    </row>
    <row r="441" spans="1:11" x14ac:dyDescent="0.25">
      <c r="A441" s="3" t="s">
        <v>1368</v>
      </c>
      <c r="B441" t="s">
        <v>1372</v>
      </c>
      <c r="C441" t="s">
        <v>1356</v>
      </c>
      <c r="D441" t="s">
        <v>1006</v>
      </c>
      <c r="E441" s="3" t="s">
        <v>1007</v>
      </c>
      <c r="F441" t="s">
        <v>22</v>
      </c>
      <c r="G441">
        <v>2024</v>
      </c>
      <c r="H441">
        <v>30</v>
      </c>
      <c r="I441">
        <v>1</v>
      </c>
      <c r="J441" t="s">
        <v>1008</v>
      </c>
      <c r="K441" t="str">
        <f>HYPERLINK("http://dx.doi.org/10.1111/gcb.17088","http://dx.doi.org/10.1111/gcb.17088")</f>
        <v>http://dx.doi.org/10.1111/gcb.17088</v>
      </c>
    </row>
    <row r="442" spans="1:11" x14ac:dyDescent="0.25">
      <c r="A442" s="3" t="s">
        <v>1368</v>
      </c>
      <c r="B442" t="s">
        <v>1368</v>
      </c>
      <c r="C442" s="3" t="s">
        <v>1357</v>
      </c>
      <c r="D442" t="s">
        <v>1386</v>
      </c>
      <c r="E442" s="3" t="s">
        <v>1401</v>
      </c>
      <c r="F442" t="s">
        <v>1408</v>
      </c>
      <c r="G442">
        <v>2025</v>
      </c>
      <c r="H442">
        <v>7</v>
      </c>
      <c r="I442">
        <v>1</v>
      </c>
      <c r="J442" t="s">
        <v>1420</v>
      </c>
      <c r="K442" t="str">
        <f>HYPERLINK("http://dx.doi.org/10.1186/s42523-024-00370-z","http://dx.doi.org/10.1186/s42523-024-00370-z")</f>
        <v>http://dx.doi.org/10.1186/s42523-024-00370-z</v>
      </c>
    </row>
    <row r="443" spans="1:11" x14ac:dyDescent="0.25">
      <c r="A443" s="3" t="s">
        <v>1368</v>
      </c>
      <c r="B443" t="s">
        <v>1372</v>
      </c>
      <c r="C443" t="s">
        <v>1425</v>
      </c>
      <c r="D443" t="s">
        <v>1387</v>
      </c>
      <c r="E443" s="3" t="s">
        <v>1402</v>
      </c>
      <c r="F443" t="s">
        <v>702</v>
      </c>
      <c r="G443">
        <v>2025</v>
      </c>
      <c r="H443">
        <v>35</v>
      </c>
      <c r="I443">
        <v>3</v>
      </c>
      <c r="J443" t="s">
        <v>1421</v>
      </c>
      <c r="K443" t="str">
        <f>HYPERLINK("http://dx.doi.org/10.1002/aqc.70105","http://dx.doi.org/10.1002/aqc.70105")</f>
        <v>http://dx.doi.org/10.1002/aqc.70105</v>
      </c>
    </row>
    <row r="444" spans="1:11" x14ac:dyDescent="0.25">
      <c r="A444" s="3" t="s">
        <v>1368</v>
      </c>
      <c r="B444" t="s">
        <v>1368</v>
      </c>
      <c r="C444" s="3" t="s">
        <v>1357</v>
      </c>
      <c r="D444" t="s">
        <v>1390</v>
      </c>
      <c r="E444" s="3" t="s">
        <v>1405</v>
      </c>
      <c r="F444" t="s">
        <v>1409</v>
      </c>
      <c r="G444">
        <v>2025</v>
      </c>
      <c r="H444">
        <v>15</v>
      </c>
      <c r="I444">
        <v>3</v>
      </c>
      <c r="J444" t="s">
        <v>1424</v>
      </c>
      <c r="K444" t="str">
        <f>HYPERLINK("http://dx.doi.org/10.3390/life15030423","http://dx.doi.org/10.3390/life15030423")</f>
        <v>http://dx.doi.org/10.3390/life15030423</v>
      </c>
    </row>
    <row r="445" spans="1:11" x14ac:dyDescent="0.25">
      <c r="A445" s="3" t="s">
        <v>1368</v>
      </c>
      <c r="B445" t="s">
        <v>1368</v>
      </c>
      <c r="C445" s="3" t="s">
        <v>1357</v>
      </c>
      <c r="D445" t="s">
        <v>1388</v>
      </c>
      <c r="E445" s="3" t="s">
        <v>1403</v>
      </c>
      <c r="F445" t="s">
        <v>126</v>
      </c>
      <c r="G445">
        <v>2025</v>
      </c>
      <c r="H445">
        <v>101</v>
      </c>
      <c r="I445">
        <v>1</v>
      </c>
      <c r="J445" t="s">
        <v>1422</v>
      </c>
      <c r="K445" t="str">
        <f>HYPERLINK("http://dx.doi.org/10.5343/bms.2023.0123","http://dx.doi.org/10.5343/bms.2023.0123")</f>
        <v>http://dx.doi.org/10.5343/bms.2023.0123</v>
      </c>
    </row>
    <row r="446" spans="1:11" x14ac:dyDescent="0.25">
      <c r="A446" s="3" t="s">
        <v>1368</v>
      </c>
      <c r="B446" t="s">
        <v>1368</v>
      </c>
      <c r="C446" s="3" t="s">
        <v>1357</v>
      </c>
      <c r="D446" t="s">
        <v>1389</v>
      </c>
      <c r="E446" s="3" t="s">
        <v>1404</v>
      </c>
      <c r="F446" t="s">
        <v>781</v>
      </c>
      <c r="G446">
        <v>2025</v>
      </c>
      <c r="H446">
        <v>28</v>
      </c>
      <c r="I446">
        <v>4</v>
      </c>
      <c r="J446" t="s">
        <v>1423</v>
      </c>
      <c r="K446" t="str">
        <f>HYPERLINK("http://dx.doi.org/10.1016/j.isci.2025.112244","http://dx.doi.org/10.1016/j.isci.2025.112244")</f>
        <v>http://dx.doi.org/10.1016/j.isci.2025.112244</v>
      </c>
    </row>
    <row r="447" spans="1:11" x14ac:dyDescent="0.25">
      <c r="A447" s="3" t="s">
        <v>1372</v>
      </c>
      <c r="B447" t="s">
        <v>1368</v>
      </c>
      <c r="C447" s="3" t="s">
        <v>1357</v>
      </c>
      <c r="D447" t="s">
        <v>1385</v>
      </c>
      <c r="E447" s="3" t="s">
        <v>1400</v>
      </c>
      <c r="F447" t="s">
        <v>54</v>
      </c>
      <c r="G447">
        <v>2025</v>
      </c>
      <c r="H447">
        <v>44</v>
      </c>
      <c r="I447">
        <v>2</v>
      </c>
      <c r="J447" t="s">
        <v>1419</v>
      </c>
      <c r="K447" t="str">
        <f>HYPERLINK("http://dx.doi.org/10.1007/s00338-025-02636-7","http://dx.doi.org/10.1007/s00338-025-02636-7")</f>
        <v>http://dx.doi.org/10.1007/s00338-025-02636-7</v>
      </c>
    </row>
  </sheetData>
  <autoFilter ref="A1:K447" xr:uid="{F6628BE2-11BD-4F9E-B1CF-F63BFE86B899}">
    <sortState xmlns:xlrd2="http://schemas.microsoft.com/office/spreadsheetml/2017/richdata2" ref="A2:K447">
      <sortCondition ref="G1:G447"/>
    </sortState>
  </autoFilter>
  <hyperlinks>
    <hyperlink ref="K151" r:id="rId1" display="https://www.scielo.sa.cr/pdf/rbt/v60n2/a01v60n2.pdf" xr:uid="{440E8AB3-F6A8-45F2-8E81-F055C8FF5BF4}"/>
    <hyperlink ref="K254" r:id="rId2" display="https://www.researchgate.net/profile/Thierry-Work/publication/297735775_Dark-Spots_Disease/links/5efcca59299bf18816f650be/Dark-Spots-Disease.pdf" xr:uid="{B90058C2-F782-4EA3-948B-F99581FD438F}"/>
    <hyperlink ref="K245" r:id="rId3" display="https://www.researchgate.net/profile/Laurie-Raymundo/publication/297735572_Indo-Pacific_Colored-Band_Diseases_of_Corals/links/61e5fc2c8d338833e37806bf/Indo-Pacific-Colored-Band-Diseases-of-Corals.pdf" xr:uid="{0EE718C7-0C08-4F38-918A-044EE9756302}"/>
    <hyperlink ref="K243" r:id="rId4" display="https://research.ebsco.com/c/df24kt/viewer/pdf/d7zk2ucy5f" xr:uid="{4FA325CA-68BF-486E-B8FD-87376419E38D}"/>
    <hyperlink ref="K267" r:id="rId5" display="https://d1wqtxts1xzle7.cloudfront.net/80753117/IJMS_20469_201818-1826-libre.pdf?1644795562=&amp;response-content-disposition=inline%3B+filename%3DMonitoring_and_assessment_of_the_emergin.pdf&amp;Expires=1726764851&amp;Signature=fFPGImygHou~bGfvdZSlK6V7B5AxKkzU3v78ap1Vqx1az9zQ3HtPTVnf8rePfdMwJ9u722nKZc-BEIj3OV4IiivdVppMh-njGEuAO95-V~6mVVjxUctSGcXp2tMiWsus7qM7fFY-fB4sJSxo0R2y1flxY1fgKKrVzO4J1vZIIia0Uc8JExfEp9ftrYqHxz1GymXaUF7RGE-kQODT8b3RkDyDXdfmhn4e~l01okOQMl4ptQ~nVTBW4-9pEj35gDMT7nc6ouWB0b1NNQFPWYltEBQbVyROet2-lnFDNli857ba8xlRsMR3KndZieK3NAcaXm-nrJ02ISKhbQmKMw5t0Q__&amp;Key-Pair-Id=APKAJLOHF5GGSLRBV4ZA" xr:uid="{2E75894A-9ABF-4E79-B019-AA5A5D844438}"/>
    <hyperlink ref="K29" r:id="rId6" display="https://www.ingentaconnect.com/content/umrsmas/bullmar/2005/00000077/00000001/art00009?crawler=true" xr:uid="{CA7B3FC7-E968-412C-B755-59B389E734F3}"/>
    <hyperlink ref="K66" r:id="rId7" display="https://scholar.google.com.mx/scholar?hl=es&amp;as_sdt=0%2C5&amp;q=Coral+disease+prevalence+and+host+susceptibility+on+mid-depth+and+deep+reefs+in+the+United+States+Virgin+Islands&amp;btnG=" xr:uid="{FD9A3CA6-E3F6-4EC6-9929-D82A2B8D77C3}"/>
  </hyperlinks>
  <pageMargins left="0.75" right="0.75" top="1" bottom="1" header="0.5" footer="0.5"/>
  <pageSetup orientation="portrait" horizontalDpi="300" verticalDpi="300"/>
  <headerFooter alignWithMargins="0"/>
  <legacyDrawing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F5D6C-5CCB-4B07-8E23-9A1B669501A1}">
  <dimension ref="A1:C5"/>
  <sheetViews>
    <sheetView workbookViewId="0">
      <selection activeCell="F26" sqref="F26"/>
    </sheetView>
  </sheetViews>
  <sheetFormatPr baseColWidth="10" defaultRowHeight="13.2" x14ac:dyDescent="0.25"/>
  <cols>
    <col min="1" max="1" width="25.44140625" style="2" customWidth="1"/>
    <col min="2" max="2" width="16.33203125" style="2" bestFit="1" customWidth="1"/>
    <col min="3" max="3" width="12.5546875" style="2" bestFit="1" customWidth="1"/>
  </cols>
  <sheetData>
    <row r="1" spans="1:3" x14ac:dyDescent="0.25">
      <c r="A1" s="2" t="s">
        <v>1370</v>
      </c>
      <c r="B1" s="2" t="s">
        <v>1369</v>
      </c>
      <c r="C1" s="5" t="s">
        <v>1434</v>
      </c>
    </row>
    <row r="2" spans="1:3" x14ac:dyDescent="0.25">
      <c r="A2" s="2" t="s">
        <v>1373</v>
      </c>
      <c r="B2" s="2">
        <v>15</v>
      </c>
      <c r="C2" s="4">
        <v>3.4090909090909087</v>
      </c>
    </row>
    <row r="3" spans="1:3" x14ac:dyDescent="0.25">
      <c r="A3" s="2" t="s">
        <v>1374</v>
      </c>
      <c r="B3" s="2">
        <v>70</v>
      </c>
      <c r="C3" s="4">
        <v>15.909090909090908</v>
      </c>
    </row>
    <row r="4" spans="1:3" x14ac:dyDescent="0.25">
      <c r="A4" s="2" t="s">
        <v>1375</v>
      </c>
      <c r="B4" s="2">
        <v>355</v>
      </c>
      <c r="C4" s="4">
        <v>80.681818181818173</v>
      </c>
    </row>
    <row r="5" spans="1:3" x14ac:dyDescent="0.25">
      <c r="A5" s="2" t="s">
        <v>1364</v>
      </c>
      <c r="B5" s="2">
        <v>440</v>
      </c>
      <c r="C5" s="4">
        <v>99.999999999999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ist</vt:lpstr>
      <vt:lpstr>Propor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y O</dc:creator>
  <cp:lastModifiedBy>Omar Guzmán</cp:lastModifiedBy>
  <dcterms:created xsi:type="dcterms:W3CDTF">2024-09-13T17:47:14Z</dcterms:created>
  <dcterms:modified xsi:type="dcterms:W3CDTF">2025-06-26T17:43:10Z</dcterms:modified>
</cp:coreProperties>
</file>